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rmeenrashid/Desktop/"/>
    </mc:Choice>
  </mc:AlternateContent>
  <xr:revisionPtr revIDLastSave="0" documentId="13_ncr:1_{5FCD0FD0-1B4A-5944-B08C-999117F3BDF2}" xr6:coauthVersionLast="47" xr6:coauthVersionMax="47" xr10:uidLastSave="{00000000-0000-0000-0000-000000000000}"/>
  <bookViews>
    <workbookView xWindow="2040" yWindow="500" windowWidth="28040" windowHeight="16180" activeTab="5" xr2:uid="{A39FAA31-7D7D-5749-9597-8B63D985D4E2}"/>
  </bookViews>
  <sheets>
    <sheet name="Dose Response Curves" sheetId="2" r:id="rId1"/>
    <sheet name="Combinatorial Assay" sheetId="4" r:id="rId2"/>
    <sheet name="Synergism Studies" sheetId="3" r:id="rId3"/>
    <sheet name="WHIM2 in vivo studies" sheetId="5" r:id="rId4"/>
    <sheet name="UCD52 in vivo" sheetId="6" r:id="rId5"/>
    <sheet name="HCI-001 in vivo" sheetId="7" r:id="rId6"/>
    <sheet name="WHIM30 in vivo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63" i="2" l="1"/>
  <c r="AC26" i="2"/>
  <c r="AC27" i="2"/>
  <c r="AC28" i="2"/>
  <c r="AC32" i="2"/>
  <c r="AC33" i="2"/>
  <c r="AC34" i="2"/>
  <c r="AC35" i="2"/>
  <c r="AC39" i="2"/>
  <c r="AC40" i="2"/>
  <c r="AC41" i="2"/>
  <c r="AC42" i="2"/>
  <c r="AC46" i="2"/>
  <c r="AC47" i="2"/>
  <c r="AC48" i="2"/>
  <c r="AC49" i="2"/>
  <c r="AC53" i="2"/>
  <c r="AC54" i="2"/>
  <c r="AC55" i="2"/>
  <c r="AC56" i="2"/>
  <c r="AC60" i="2"/>
  <c r="AC61" i="2"/>
  <c r="AC62" i="2"/>
  <c r="AC25" i="2"/>
  <c r="AC5" i="2"/>
  <c r="AC6" i="2"/>
  <c r="AC7" i="2"/>
  <c r="AC4" i="2"/>
  <c r="V26" i="2"/>
  <c r="V27" i="2"/>
  <c r="V28" i="2"/>
  <c r="V32" i="2"/>
  <c r="V33" i="2"/>
  <c r="V34" i="2"/>
  <c r="V35" i="2"/>
  <c r="V39" i="2"/>
  <c r="V40" i="2"/>
  <c r="V41" i="2"/>
  <c r="V42" i="2"/>
  <c r="V46" i="2"/>
  <c r="V47" i="2"/>
  <c r="V48" i="2"/>
  <c r="V49" i="2"/>
  <c r="V53" i="2"/>
  <c r="V54" i="2"/>
  <c r="V55" i="2"/>
  <c r="V56" i="2"/>
  <c r="V60" i="2"/>
  <c r="V61" i="2"/>
  <c r="V62" i="2"/>
  <c r="V63" i="2"/>
  <c r="V25" i="2"/>
  <c r="V5" i="2"/>
  <c r="V6" i="2"/>
  <c r="V7" i="2"/>
  <c r="V4" i="2"/>
  <c r="O18" i="2"/>
  <c r="O19" i="2"/>
  <c r="O20" i="2"/>
  <c r="O21" i="2"/>
  <c r="O25" i="2"/>
  <c r="O26" i="2"/>
  <c r="O27" i="2"/>
  <c r="O28" i="2"/>
  <c r="O32" i="2"/>
  <c r="O33" i="2"/>
  <c r="O34" i="2"/>
  <c r="O35" i="2"/>
  <c r="O39" i="2"/>
  <c r="O40" i="2"/>
  <c r="O41" i="2"/>
  <c r="O42" i="2"/>
  <c r="O46" i="2"/>
  <c r="O47" i="2"/>
  <c r="O48" i="2"/>
  <c r="O49" i="2"/>
  <c r="O53" i="2"/>
  <c r="O54" i="2"/>
  <c r="O55" i="2"/>
  <c r="O56" i="2"/>
  <c r="O60" i="2"/>
  <c r="O61" i="2"/>
  <c r="O62" i="2"/>
  <c r="O63" i="2"/>
  <c r="O67" i="2"/>
  <c r="O68" i="2"/>
  <c r="O69" i="2"/>
  <c r="O70" i="2"/>
  <c r="O5" i="2"/>
  <c r="O6" i="2"/>
  <c r="O7" i="2"/>
  <c r="O11" i="2"/>
  <c r="O12" i="2"/>
  <c r="O13" i="2"/>
  <c r="O14" i="2"/>
  <c r="O4" i="2"/>
  <c r="H5" i="2"/>
  <c r="H6" i="2"/>
  <c r="H7" i="2"/>
  <c r="H11" i="2"/>
  <c r="H12" i="2"/>
  <c r="H13" i="2"/>
  <c r="H14" i="2"/>
  <c r="H18" i="2"/>
  <c r="H19" i="2"/>
  <c r="H20" i="2"/>
  <c r="H21" i="2"/>
  <c r="H25" i="2"/>
  <c r="H26" i="2"/>
  <c r="H27" i="2"/>
  <c r="H28" i="2"/>
  <c r="H32" i="2"/>
  <c r="H33" i="2"/>
  <c r="H34" i="2"/>
  <c r="H35" i="2"/>
  <c r="H39" i="2"/>
  <c r="H40" i="2"/>
  <c r="H41" i="2"/>
  <c r="H42" i="2"/>
  <c r="H46" i="2"/>
  <c r="H47" i="2"/>
  <c r="H48" i="2"/>
  <c r="H49" i="2"/>
  <c r="H53" i="2"/>
  <c r="H54" i="2"/>
  <c r="H55" i="2"/>
  <c r="H56" i="2"/>
  <c r="H60" i="2"/>
  <c r="H61" i="2"/>
  <c r="H62" i="2"/>
  <c r="H63" i="2"/>
  <c r="H67" i="2"/>
  <c r="H68" i="2"/>
  <c r="H69" i="2"/>
  <c r="H70" i="2"/>
  <c r="H4" i="2"/>
</calcChain>
</file>

<file path=xl/sharedStrings.xml><?xml version="1.0" encoding="utf-8"?>
<sst xmlns="http://schemas.openxmlformats.org/spreadsheetml/2006/main" count="227" uniqueCount="63">
  <si>
    <t>HCC-1143</t>
  </si>
  <si>
    <t>SUM-149</t>
  </si>
  <si>
    <t>MDA-468</t>
  </si>
  <si>
    <t>HCC-1187</t>
  </si>
  <si>
    <t>Raw Data: Cell Viability Values</t>
  </si>
  <si>
    <t>[Drug] µM</t>
  </si>
  <si>
    <t>ABT-263</t>
  </si>
  <si>
    <t>Afatinib</t>
  </si>
  <si>
    <t>Cobimetinib</t>
  </si>
  <si>
    <t>Crizotinib</t>
  </si>
  <si>
    <t>Dasatinib</t>
  </si>
  <si>
    <t>Dovitinib</t>
  </si>
  <si>
    <t>Indicates data point eliminated due to experimental error (i.e. failure to add CellTiterGlo assay to well)</t>
  </si>
  <si>
    <t>GSK2126458</t>
  </si>
  <si>
    <t>KPT-330</t>
  </si>
  <si>
    <t>MLN9708</t>
  </si>
  <si>
    <t>Sorafenib</t>
  </si>
  <si>
    <t>Average Cell Viability (% of Vehicle)</t>
  </si>
  <si>
    <t>DRI Drug 1</t>
  </si>
  <si>
    <t>CI</t>
  </si>
  <si>
    <t>DRI Drug 2</t>
  </si>
  <si>
    <t>KPT-330 + GSK2126458</t>
  </si>
  <si>
    <t>KPT-330 + MLN9708</t>
  </si>
  <si>
    <t>Fa</t>
  </si>
  <si>
    <t>Combo 1: KPT-330 + GSK2126458</t>
  </si>
  <si>
    <t>HCC-1143 [1:1]</t>
  </si>
  <si>
    <t>SUM-149 [4:1]</t>
  </si>
  <si>
    <t>MDA-468 [3:1]</t>
  </si>
  <si>
    <t>HCC-1187 [1:1]</t>
  </si>
  <si>
    <t>Combo 2: KPT-330 + MLN9708</t>
  </si>
  <si>
    <t>MDA-468 [50:1]</t>
  </si>
  <si>
    <t>HCC-1187 [10:1]</t>
  </si>
  <si>
    <t>Combo 3: ABT-263 + MLN9708</t>
  </si>
  <si>
    <t>HCC-1143 [50:1]</t>
  </si>
  <si>
    <t>MDA-468 [500:1]</t>
  </si>
  <si>
    <t>HCC-1187 [500:1]</t>
  </si>
  <si>
    <t>Combo 4: Dasatinib + Dovitinib</t>
  </si>
  <si>
    <t>SUM-149 [1:1]</t>
  </si>
  <si>
    <t>Combo 5: Dovitinib + GSK2126458</t>
  </si>
  <si>
    <t>HCC-1143 [2:1]</t>
  </si>
  <si>
    <t>SUM-149 [2:1]</t>
  </si>
  <si>
    <t>Combo 6: Crizotinib + KPT-330</t>
  </si>
  <si>
    <t>HCC-1143 [20:1]</t>
  </si>
  <si>
    <t>SUM-149 [25:1]</t>
  </si>
  <si>
    <t>Values represent the average of two independent experiments performed in triplicate. Pink indicates SUM-149 values; blue indicates HCC-1143 values.</t>
  </si>
  <si>
    <t>Days after 1st Rx</t>
  </si>
  <si>
    <t>Tumor Growth- Values represent surface area (length x width)</t>
  </si>
  <si>
    <t>Vehicle</t>
  </si>
  <si>
    <t>KPT-330 5 mg/kg</t>
  </si>
  <si>
    <t>MLN9708 4 mg/kg</t>
  </si>
  <si>
    <t>GSK2126458 mg/kg</t>
  </si>
  <si>
    <t>KPT-330 5 mg/kg + MLN9708 4 mg/kg</t>
  </si>
  <si>
    <t>KPT-330 5 mg/kg + GSK2126458 2 mg/kg</t>
  </si>
  <si>
    <t>Final Tumor Mass (g)</t>
  </si>
  <si>
    <t>GSK2126458 2 mg/kg</t>
  </si>
  <si>
    <t>KPT-330 5 mg/kg + MLN9708 4 mg/kg (n=5)</t>
  </si>
  <si>
    <t>KPT + GSK</t>
  </si>
  <si>
    <t>Red indicates lack of measurement due to mouse being sacrificed prior to experimental endpoint due to reaching max tumor burden.</t>
  </si>
  <si>
    <t>Combination index (CI) values and dose reduction index (DRI) values represent the values obtained from 2 independent experiments</t>
  </si>
  <si>
    <t>Data from two indepdendent experiments (n = 17, n = 30)</t>
  </si>
  <si>
    <t>* The mice with the largest and smallest tumors post treatment were not sacrificed at the end point to observe long-term survival, hence the lack of final tumor masses for all mice.</t>
  </si>
  <si>
    <t>Data from one experiment (n = 18)</t>
  </si>
  <si>
    <t>Data from one experiment (n = 1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Calibri"/>
      <family val="2"/>
    </font>
    <font>
      <sz val="12"/>
      <color theme="1"/>
      <name val="Calibri"/>
      <family val="2"/>
    </font>
    <font>
      <sz val="12"/>
      <name val="Calibri"/>
      <family val="2"/>
      <scheme val="minor"/>
    </font>
    <font>
      <b/>
      <sz val="12"/>
      <color theme="1"/>
      <name val="Calibri"/>
      <family val="2"/>
    </font>
    <font>
      <b/>
      <sz val="12"/>
      <name val="Calibri"/>
      <family val="2"/>
    </font>
    <font>
      <b/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B9C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/>
    <xf numFmtId="0" fontId="0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2" borderId="0" xfId="0" applyFont="1" applyFill="1"/>
    <xf numFmtId="0" fontId="0" fillId="2" borderId="0" xfId="0" applyFill="1"/>
    <xf numFmtId="0" fontId="0" fillId="0" borderId="0" xfId="0" applyAlignment="1"/>
    <xf numFmtId="0" fontId="3" fillId="0" borderId="0" xfId="0" applyFont="1" applyFill="1"/>
    <xf numFmtId="0" fontId="0" fillId="0" borderId="0" xfId="0" applyFill="1"/>
    <xf numFmtId="0" fontId="1" fillId="0" borderId="0" xfId="0" applyFont="1" applyFill="1" applyAlignment="1">
      <alignment horizontal="center"/>
    </xf>
    <xf numFmtId="0" fontId="4" fillId="0" borderId="0" xfId="0" applyFont="1" applyFill="1"/>
    <xf numFmtId="0" fontId="5" fillId="0" borderId="0" xfId="0" applyFont="1"/>
    <xf numFmtId="0" fontId="0" fillId="0" borderId="0" xfId="0" applyFont="1" applyAlignment="1"/>
    <xf numFmtId="0" fontId="0" fillId="3" borderId="0" xfId="0" applyFont="1" applyFill="1"/>
    <xf numFmtId="0" fontId="5" fillId="3" borderId="0" xfId="0" applyFont="1" applyFill="1"/>
    <xf numFmtId="0" fontId="5" fillId="4" borderId="0" xfId="0" applyFont="1" applyFill="1"/>
    <xf numFmtId="0" fontId="5" fillId="5" borderId="0" xfId="0" applyFont="1" applyFill="1"/>
    <xf numFmtId="0" fontId="7" fillId="0" borderId="0" xfId="0" applyFont="1" applyAlignment="1">
      <alignment horizontal="center"/>
    </xf>
    <xf numFmtId="0" fontId="8" fillId="0" borderId="0" xfId="0" applyFont="1"/>
    <xf numFmtId="0" fontId="2" fillId="0" borderId="0" xfId="0" applyFont="1" applyAlignment="1"/>
    <xf numFmtId="0" fontId="7" fillId="0" borderId="0" xfId="0" applyFont="1"/>
    <xf numFmtId="0" fontId="6" fillId="0" borderId="0" xfId="0" applyFont="1"/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Alignment="1">
      <alignment horizontal="left"/>
    </xf>
    <xf numFmtId="0" fontId="7" fillId="0" borderId="0" xfId="0" applyFont="1" applyAlignment="1">
      <alignment horizontal="center"/>
    </xf>
    <xf numFmtId="0" fontId="2" fillId="0" borderId="0" xfId="0" applyFont="1"/>
    <xf numFmtId="0" fontId="0" fillId="0" borderId="0" xfId="0"/>
    <xf numFmtId="0" fontId="1" fillId="0" borderId="0" xfId="0" applyFont="1"/>
    <xf numFmtId="0" fontId="6" fillId="0" borderId="0" xfId="0" applyFont="1" applyAlignment="1">
      <alignment horizontal="left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B9C0"/>
      <color rgb="FFA48AD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AFC30-FAFE-3745-B577-097322FF34A3}">
  <dimension ref="A1:AN87"/>
  <sheetViews>
    <sheetView topLeftCell="A43" workbookViewId="0">
      <selection activeCell="H13" sqref="H13"/>
    </sheetView>
  </sheetViews>
  <sheetFormatPr baseColWidth="10" defaultRowHeight="16" x14ac:dyDescent="0.2"/>
  <cols>
    <col min="2" max="7" width="10.83203125" style="13"/>
    <col min="8" max="8" width="30.33203125" style="13" customWidth="1"/>
    <col min="15" max="15" width="32" customWidth="1"/>
    <col min="22" max="22" width="31" customWidth="1"/>
    <col min="29" max="29" width="32.83203125" customWidth="1"/>
  </cols>
  <sheetData>
    <row r="1" spans="1:40" x14ac:dyDescent="0.2">
      <c r="A1" s="28" t="s">
        <v>4</v>
      </c>
      <c r="B1" s="28"/>
      <c r="C1" s="28"/>
      <c r="D1" s="28"/>
      <c r="E1" s="28"/>
      <c r="F1" s="28"/>
      <c r="I1" s="10"/>
      <c r="J1" s="30" t="s">
        <v>12</v>
      </c>
      <c r="K1" s="30"/>
      <c r="L1" s="30"/>
      <c r="M1" s="30"/>
      <c r="N1" s="30"/>
      <c r="O1" s="30"/>
      <c r="P1" s="30"/>
      <c r="Q1" s="30"/>
      <c r="R1" s="30"/>
      <c r="S1" s="30"/>
    </row>
    <row r="2" spans="1:40" x14ac:dyDescent="0.2">
      <c r="A2" s="28" t="s">
        <v>6</v>
      </c>
      <c r="B2" s="28"/>
      <c r="C2" s="28"/>
      <c r="D2" s="28"/>
      <c r="E2" s="28"/>
      <c r="F2" s="28"/>
    </row>
    <row r="3" spans="1:40" x14ac:dyDescent="0.2">
      <c r="A3" s="2" t="s">
        <v>5</v>
      </c>
      <c r="B3" s="29" t="s">
        <v>0</v>
      </c>
      <c r="C3" s="29"/>
      <c r="D3" s="29"/>
      <c r="E3" s="29"/>
      <c r="F3" s="29"/>
      <c r="G3" s="29"/>
      <c r="H3" s="14" t="s">
        <v>17</v>
      </c>
      <c r="I3" s="28" t="s">
        <v>1</v>
      </c>
      <c r="J3" s="28"/>
      <c r="K3" s="28"/>
      <c r="L3" s="28"/>
      <c r="M3" s="28"/>
      <c r="N3" s="28"/>
      <c r="O3" s="3" t="s">
        <v>17</v>
      </c>
      <c r="P3" s="28" t="s">
        <v>2</v>
      </c>
      <c r="Q3" s="28"/>
      <c r="R3" s="28"/>
      <c r="S3" s="28"/>
      <c r="T3" s="28"/>
      <c r="U3" s="28"/>
      <c r="V3" s="3" t="s">
        <v>17</v>
      </c>
      <c r="W3" s="28" t="s">
        <v>3</v>
      </c>
      <c r="X3" s="28"/>
      <c r="Y3" s="28"/>
      <c r="Z3" s="28"/>
      <c r="AA3" s="28"/>
      <c r="AB3" s="28"/>
      <c r="AC3" s="3" t="s">
        <v>17</v>
      </c>
    </row>
    <row r="4" spans="1:40" x14ac:dyDescent="0.2">
      <c r="A4">
        <v>0.01</v>
      </c>
      <c r="B4" s="12">
        <v>97.024354959999997</v>
      </c>
      <c r="C4" s="12">
        <v>93.088979989999999</v>
      </c>
      <c r="D4" s="12">
        <v>90.426814559999997</v>
      </c>
      <c r="E4" s="12">
        <v>103.6416868</v>
      </c>
      <c r="F4" s="12">
        <v>106.4615543</v>
      </c>
      <c r="G4" s="12">
        <v>109.9286044</v>
      </c>
      <c r="H4" s="12">
        <f>AVERAGE(B4:G4)</f>
        <v>100.09533250166668</v>
      </c>
      <c r="I4" s="7">
        <v>72.44107674</v>
      </c>
      <c r="J4" s="7">
        <v>67.467660230000007</v>
      </c>
      <c r="K4" s="7">
        <v>62.519362000000001</v>
      </c>
      <c r="L4" s="7">
        <v>83.911243810000002</v>
      </c>
      <c r="M4" s="7">
        <v>105.5913687</v>
      </c>
      <c r="N4" s="7">
        <v>97.896451110000001</v>
      </c>
      <c r="O4" s="7">
        <f>AVERAGE(I4:N4)</f>
        <v>81.637860431666667</v>
      </c>
      <c r="P4" s="7">
        <v>104.92142269999999</v>
      </c>
      <c r="Q4" s="7">
        <v>96.517783289999997</v>
      </c>
      <c r="R4" s="7">
        <v>93.523573200000001</v>
      </c>
      <c r="S4" s="7">
        <v>94.884861299999997</v>
      </c>
      <c r="T4" s="7">
        <v>99.759626940000004</v>
      </c>
      <c r="U4" s="7">
        <v>93.002740250000002</v>
      </c>
      <c r="V4" s="7">
        <f>AVERAGE(P4:U4)</f>
        <v>97.101667946666666</v>
      </c>
      <c r="W4" s="7">
        <v>104.92142269999999</v>
      </c>
      <c r="X4" s="7">
        <v>96.517783289999997</v>
      </c>
      <c r="Y4" s="7">
        <v>93.523573200000001</v>
      </c>
      <c r="Z4" s="7">
        <v>104.34861119999999</v>
      </c>
      <c r="AA4" s="7">
        <v>98.597610520000003</v>
      </c>
      <c r="AB4" s="7">
        <v>90.065906290000001</v>
      </c>
      <c r="AC4" s="8">
        <f>AVERAGE(W4:AB4)</f>
        <v>97.995817866666656</v>
      </c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</row>
    <row r="5" spans="1:40" x14ac:dyDescent="0.2">
      <c r="A5">
        <v>0.1</v>
      </c>
      <c r="B5" s="12">
        <v>102.9274174</v>
      </c>
      <c r="C5" s="12">
        <v>92.481311790000007</v>
      </c>
      <c r="D5" s="12">
        <v>87.504219919999997</v>
      </c>
      <c r="E5" s="12">
        <v>104.93605220000001</v>
      </c>
      <c r="F5" s="12">
        <v>102.57845810000001</v>
      </c>
      <c r="G5" s="12">
        <v>112.5635626</v>
      </c>
      <c r="H5" s="12">
        <f t="shared" ref="H5:H68" si="0">AVERAGE(B5:G5)</f>
        <v>100.49850366833333</v>
      </c>
      <c r="I5" s="7">
        <v>57.520827230000002</v>
      </c>
      <c r="J5" s="7">
        <v>56.139322640000003</v>
      </c>
      <c r="K5" s="7">
        <v>43.128061289999998</v>
      </c>
      <c r="L5" s="7">
        <v>74.017778379999996</v>
      </c>
      <c r="M5" s="7">
        <v>107.6067042</v>
      </c>
      <c r="N5" s="7">
        <v>96.003257110000007</v>
      </c>
      <c r="O5" s="7">
        <f t="shared" ref="O5:O68" si="1">AVERAGE(I5:N5)</f>
        <v>72.402658474999996</v>
      </c>
      <c r="P5" s="7">
        <v>103.8296112</v>
      </c>
      <c r="Q5" s="7">
        <v>103.25062029999999</v>
      </c>
      <c r="R5" s="7">
        <v>96.542597189999995</v>
      </c>
      <c r="S5" s="7">
        <v>100.6321811</v>
      </c>
      <c r="T5" s="7">
        <v>100.08413059999999</v>
      </c>
      <c r="U5" s="7">
        <v>90.767270800000006</v>
      </c>
      <c r="V5" s="7">
        <f t="shared" ref="V5:V7" si="2">AVERAGE(P5:U5)</f>
        <v>99.184401864999998</v>
      </c>
      <c r="W5" s="7">
        <v>103.8296112</v>
      </c>
      <c r="X5" s="7">
        <v>103.25062029999999</v>
      </c>
      <c r="Y5" s="7">
        <v>96.542597189999995</v>
      </c>
      <c r="Z5" s="7">
        <v>99.726142830000001</v>
      </c>
      <c r="AA5" s="7">
        <v>94.751572420000002</v>
      </c>
      <c r="AB5" s="7">
        <v>98.895543050000001</v>
      </c>
      <c r="AC5" s="8">
        <f t="shared" ref="AC5:AC7" si="3">AVERAGE(W5:AB5)</f>
        <v>99.499347831666668</v>
      </c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</row>
    <row r="6" spans="1:40" x14ac:dyDescent="0.2">
      <c r="A6">
        <v>1</v>
      </c>
      <c r="B6" s="12">
        <v>94.593682180000002</v>
      </c>
      <c r="C6" s="12">
        <v>92.510248369999999</v>
      </c>
      <c r="D6" s="12">
        <v>86.375693269999999</v>
      </c>
      <c r="E6" s="12">
        <v>98.46422518</v>
      </c>
      <c r="F6" s="12">
        <v>98.325543170000003</v>
      </c>
      <c r="G6" s="12">
        <v>122.13262109999999</v>
      </c>
      <c r="H6" s="12">
        <f t="shared" si="0"/>
        <v>98.733668878333333</v>
      </c>
      <c r="I6" s="7">
        <v>39.058902330000002</v>
      </c>
      <c r="J6" s="7">
        <v>38.481182230000002</v>
      </c>
      <c r="K6" s="7">
        <v>27.228199440000001</v>
      </c>
      <c r="L6" s="7">
        <v>40.58763656</v>
      </c>
      <c r="M6" s="7">
        <v>43.592318650000003</v>
      </c>
      <c r="N6" s="7">
        <v>60.582208049999998</v>
      </c>
      <c r="O6" s="7">
        <f t="shared" si="1"/>
        <v>41.588407876666665</v>
      </c>
      <c r="P6" s="7">
        <v>95.434243179999996</v>
      </c>
      <c r="Q6" s="7">
        <v>87.444168730000001</v>
      </c>
      <c r="R6" s="7">
        <v>86.07940447</v>
      </c>
      <c r="S6" s="7">
        <v>82.077784719999997</v>
      </c>
      <c r="T6" s="7">
        <v>93.125330509999998</v>
      </c>
      <c r="U6" s="7">
        <v>86.029517810000002</v>
      </c>
      <c r="V6" s="7">
        <f t="shared" si="2"/>
        <v>88.365074903333337</v>
      </c>
      <c r="W6" s="7">
        <v>95.434243179999996</v>
      </c>
      <c r="X6" s="7">
        <v>87.444168730000001</v>
      </c>
      <c r="Y6" s="7">
        <v>86.07940447</v>
      </c>
      <c r="Z6" s="7">
        <v>88.422763250000003</v>
      </c>
      <c r="AA6" s="7">
        <v>89.777002019999998</v>
      </c>
      <c r="AB6" s="7">
        <v>86.102500829999997</v>
      </c>
      <c r="AC6" s="8">
        <f t="shared" si="3"/>
        <v>88.876680413333318</v>
      </c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</row>
    <row r="7" spans="1:40" x14ac:dyDescent="0.2">
      <c r="A7">
        <v>10</v>
      </c>
      <c r="B7" s="12">
        <v>84.784181340000004</v>
      </c>
      <c r="C7" s="12">
        <v>82.295635399999995</v>
      </c>
      <c r="D7" s="12">
        <v>80.559440559999999</v>
      </c>
      <c r="E7" s="12">
        <v>93.471672920000003</v>
      </c>
      <c r="F7" s="12">
        <v>97.077405110000001</v>
      </c>
      <c r="G7" s="12">
        <v>104.5662335</v>
      </c>
      <c r="H7" s="12">
        <f t="shared" si="0"/>
        <v>90.459094804999992</v>
      </c>
      <c r="I7" s="7">
        <v>21.764976770000001</v>
      </c>
      <c r="J7" s="7">
        <v>23.475530620000001</v>
      </c>
      <c r="K7" s="7">
        <v>21.89559174</v>
      </c>
      <c r="L7" s="7">
        <v>31.34152134</v>
      </c>
      <c r="M7" s="7">
        <v>42.529687180000003</v>
      </c>
      <c r="N7" s="7">
        <v>40.245640229999999</v>
      </c>
      <c r="O7" s="7">
        <f t="shared" si="1"/>
        <v>30.208824646666667</v>
      </c>
      <c r="P7" s="7">
        <v>85.119933829999994</v>
      </c>
      <c r="Q7" s="7">
        <v>77.038875099999998</v>
      </c>
      <c r="R7" s="7">
        <v>65.558312659999999</v>
      </c>
      <c r="S7" s="7">
        <v>66.912648430000004</v>
      </c>
      <c r="T7" s="7">
        <v>67.821258589999999</v>
      </c>
      <c r="U7" s="7">
        <v>61.872025379999997</v>
      </c>
      <c r="V7" s="7">
        <f t="shared" si="2"/>
        <v>70.720508998333329</v>
      </c>
      <c r="W7" s="7">
        <v>85.119933829999994</v>
      </c>
      <c r="X7" s="7">
        <v>77.038875099999998</v>
      </c>
      <c r="Y7" s="7">
        <v>65.558312659999999</v>
      </c>
      <c r="Z7" s="7">
        <v>59.216347169999999</v>
      </c>
      <c r="AA7" s="7">
        <v>57.365554179999997</v>
      </c>
      <c r="AB7" s="7">
        <v>53.176442260000002</v>
      </c>
      <c r="AC7" s="8">
        <f t="shared" si="3"/>
        <v>66.245910866666662</v>
      </c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</row>
    <row r="8" spans="1:40" x14ac:dyDescent="0.2">
      <c r="B8" s="15"/>
      <c r="C8" s="15"/>
      <c r="D8" s="15"/>
      <c r="E8" s="15"/>
      <c r="F8" s="15"/>
      <c r="G8" s="15"/>
      <c r="H8" s="12"/>
      <c r="I8" s="8"/>
      <c r="J8" s="8"/>
      <c r="K8" s="8"/>
      <c r="L8" s="8"/>
      <c r="M8" s="8"/>
      <c r="N8" s="8"/>
      <c r="O8" s="7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</row>
    <row r="9" spans="1:40" x14ac:dyDescent="0.2">
      <c r="A9" s="28" t="s">
        <v>7</v>
      </c>
      <c r="B9" s="28"/>
      <c r="C9" s="28"/>
      <c r="D9" s="28"/>
      <c r="E9" s="28"/>
      <c r="F9" s="28"/>
      <c r="H9" s="12"/>
      <c r="O9" s="7"/>
    </row>
    <row r="10" spans="1:40" x14ac:dyDescent="0.2">
      <c r="A10" s="2" t="s">
        <v>5</v>
      </c>
      <c r="B10" s="29" t="s">
        <v>0</v>
      </c>
      <c r="C10" s="29"/>
      <c r="D10" s="29"/>
      <c r="E10" s="29"/>
      <c r="F10" s="29"/>
      <c r="G10" s="29"/>
      <c r="H10" s="12"/>
      <c r="I10" s="28" t="s">
        <v>1</v>
      </c>
      <c r="J10" s="28"/>
      <c r="K10" s="28"/>
      <c r="L10" s="28"/>
      <c r="M10" s="28"/>
      <c r="N10" s="28"/>
      <c r="O10" s="7"/>
      <c r="P10" s="4"/>
      <c r="Q10" s="4"/>
      <c r="R10" s="4"/>
      <c r="S10" s="4"/>
      <c r="T10" s="4"/>
      <c r="U10" s="4"/>
      <c r="V10" s="3"/>
      <c r="W10" s="4"/>
      <c r="X10" s="4"/>
      <c r="Y10" s="4"/>
      <c r="Z10" s="4"/>
      <c r="AA10" s="4"/>
      <c r="AB10" s="4"/>
    </row>
    <row r="11" spans="1:40" x14ac:dyDescent="0.2">
      <c r="A11">
        <v>0.01</v>
      </c>
      <c r="B11" s="12">
        <v>85.438196219999995</v>
      </c>
      <c r="C11" s="12">
        <v>84.190041609999994</v>
      </c>
      <c r="D11" s="12">
        <v>78.633740439999997</v>
      </c>
      <c r="E11" s="12">
        <v>97.277871869999998</v>
      </c>
      <c r="F11" s="12">
        <v>99.062332190000006</v>
      </c>
      <c r="G11" s="12">
        <v>94.9233756</v>
      </c>
      <c r="H11" s="12">
        <f t="shared" si="0"/>
        <v>89.92092632166667</v>
      </c>
      <c r="I11" s="7">
        <v>57.038452890000002</v>
      </c>
      <c r="J11" s="7">
        <v>46.683157180000002</v>
      </c>
      <c r="K11" s="7">
        <v>55.588036879999997</v>
      </c>
      <c r="L11" s="7">
        <v>67.306873179999997</v>
      </c>
      <c r="M11" s="7">
        <v>53.57599226</v>
      </c>
      <c r="N11" s="7">
        <v>69.537270090000007</v>
      </c>
      <c r="O11" s="7">
        <f t="shared" si="1"/>
        <v>58.28829708</v>
      </c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</row>
    <row r="12" spans="1:40" x14ac:dyDescent="0.2">
      <c r="A12">
        <v>0.1</v>
      </c>
      <c r="B12" s="12">
        <v>95.101328679999995</v>
      </c>
      <c r="C12" s="12">
        <v>77.264796669999996</v>
      </c>
      <c r="D12" s="12">
        <v>72.715071800000004</v>
      </c>
      <c r="E12" s="12">
        <v>99.558015609999998</v>
      </c>
      <c r="F12" s="12">
        <v>91.676649179999998</v>
      </c>
      <c r="G12" s="12">
        <v>90.487008959999997</v>
      </c>
      <c r="H12" s="12">
        <f t="shared" si="0"/>
        <v>87.800478483333336</v>
      </c>
      <c r="I12" s="7">
        <v>56.566224419999998</v>
      </c>
      <c r="J12" s="7">
        <v>46.076006300000003</v>
      </c>
      <c r="K12" s="7">
        <v>42.196986729999999</v>
      </c>
      <c r="L12" s="7">
        <v>68.607938039999993</v>
      </c>
      <c r="M12" s="7">
        <v>61.49854792</v>
      </c>
      <c r="N12" s="7">
        <v>63.54307841</v>
      </c>
      <c r="O12" s="7">
        <f t="shared" si="1"/>
        <v>56.414796970000005</v>
      </c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</row>
    <row r="13" spans="1:40" x14ac:dyDescent="0.2">
      <c r="A13">
        <v>1</v>
      </c>
      <c r="B13" s="12">
        <v>73.27875453</v>
      </c>
      <c r="C13" s="12">
        <v>71.547443299999998</v>
      </c>
      <c r="D13" s="12">
        <v>73.641121999999996</v>
      </c>
      <c r="E13" s="12">
        <v>89.718699659999999</v>
      </c>
      <c r="F13" s="12">
        <v>88.99995869</v>
      </c>
      <c r="G13" s="12">
        <v>89.817836339999999</v>
      </c>
      <c r="H13" s="12">
        <f t="shared" si="0"/>
        <v>81.167302419999999</v>
      </c>
      <c r="I13" s="7">
        <v>30.40476726</v>
      </c>
      <c r="J13" s="7">
        <v>27.139644700000002</v>
      </c>
      <c r="K13" s="7">
        <v>21.968742970000001</v>
      </c>
      <c r="L13" s="7">
        <v>40.49564376</v>
      </c>
      <c r="M13" s="7">
        <v>38.474346560000001</v>
      </c>
      <c r="N13" s="7">
        <v>38.846079379999999</v>
      </c>
      <c r="O13" s="7">
        <f t="shared" si="1"/>
        <v>32.888204105</v>
      </c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</row>
    <row r="14" spans="1:40" x14ac:dyDescent="0.2">
      <c r="A14">
        <v>10</v>
      </c>
      <c r="B14" s="12">
        <v>21.520601259999999</v>
      </c>
      <c r="C14" s="12">
        <v>16.18172057</v>
      </c>
      <c r="D14" s="12">
        <v>21.347470139999999</v>
      </c>
      <c r="E14" s="12">
        <v>17.376182409999998</v>
      </c>
      <c r="F14" s="12">
        <v>17.547193190000002</v>
      </c>
      <c r="G14" s="12">
        <v>21.054153410000001</v>
      </c>
      <c r="H14" s="12">
        <f t="shared" si="0"/>
        <v>19.171220163333334</v>
      </c>
      <c r="I14" s="7">
        <v>5.8893636159999998</v>
      </c>
      <c r="J14" s="7">
        <v>4.786372836</v>
      </c>
      <c r="K14" s="7">
        <v>6.7528671009999996</v>
      </c>
      <c r="L14" s="7">
        <v>7.7134559539999996</v>
      </c>
      <c r="M14" s="7">
        <v>6.77018393</v>
      </c>
      <c r="N14" s="7">
        <v>9.6952565340000003</v>
      </c>
      <c r="O14" s="7">
        <f t="shared" si="1"/>
        <v>6.9345833285000005</v>
      </c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</row>
    <row r="15" spans="1:40" x14ac:dyDescent="0.2">
      <c r="H15" s="12"/>
      <c r="O15" s="7"/>
    </row>
    <row r="16" spans="1:40" x14ac:dyDescent="0.2">
      <c r="A16" s="28" t="s">
        <v>8</v>
      </c>
      <c r="B16" s="28"/>
      <c r="C16" s="28"/>
      <c r="D16" s="28"/>
      <c r="E16" s="28"/>
      <c r="F16" s="28"/>
      <c r="H16" s="12"/>
      <c r="O16" s="7"/>
    </row>
    <row r="17" spans="1:29" x14ac:dyDescent="0.2">
      <c r="A17" s="2" t="s">
        <v>5</v>
      </c>
      <c r="B17" s="29" t="s">
        <v>0</v>
      </c>
      <c r="C17" s="29"/>
      <c r="D17" s="29"/>
      <c r="E17" s="29"/>
      <c r="F17" s="29"/>
      <c r="G17" s="29"/>
      <c r="H17" s="12"/>
      <c r="I17" s="28" t="s">
        <v>1</v>
      </c>
      <c r="J17" s="28"/>
      <c r="K17" s="28"/>
      <c r="L17" s="28"/>
      <c r="M17" s="28"/>
      <c r="N17" s="28"/>
      <c r="O17" s="7"/>
      <c r="P17" s="4"/>
      <c r="Q17" s="4"/>
      <c r="R17" s="4"/>
      <c r="S17" s="4"/>
      <c r="T17" s="4"/>
      <c r="U17" s="4"/>
      <c r="V17" s="3"/>
      <c r="W17" s="4"/>
      <c r="X17" s="4"/>
      <c r="Y17" s="4"/>
      <c r="Z17" s="4"/>
      <c r="AA17" s="4"/>
      <c r="AB17" s="4"/>
    </row>
    <row r="18" spans="1:29" x14ac:dyDescent="0.2">
      <c r="A18">
        <v>0.01</v>
      </c>
      <c r="B18" s="12">
        <v>105.4229935</v>
      </c>
      <c r="C18" s="12">
        <v>99.213665939999998</v>
      </c>
      <c r="D18" s="12">
        <v>95.715835139999996</v>
      </c>
      <c r="E18" s="12">
        <v>104.6602513</v>
      </c>
      <c r="F18" s="12">
        <v>103.60129430000001</v>
      </c>
      <c r="G18" s="12">
        <v>99.945371269999995</v>
      </c>
      <c r="H18" s="12">
        <f t="shared" si="0"/>
        <v>101.42656857499999</v>
      </c>
      <c r="I18" s="7">
        <v>82.416926439999997</v>
      </c>
      <c r="J18" s="7">
        <v>67.175167470000005</v>
      </c>
      <c r="K18" s="7">
        <v>83.571002190000002</v>
      </c>
      <c r="L18" s="7">
        <v>66.513050399999997</v>
      </c>
      <c r="M18" s="7">
        <v>63.0441158</v>
      </c>
      <c r="N18" s="7">
        <v>67.845322379999999</v>
      </c>
      <c r="O18" s="7">
        <f t="shared" si="1"/>
        <v>71.76093078000001</v>
      </c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</row>
    <row r="19" spans="1:29" x14ac:dyDescent="0.2">
      <c r="A19">
        <v>0.1</v>
      </c>
      <c r="B19" s="12">
        <v>107.59219090000001</v>
      </c>
      <c r="C19" s="12">
        <v>82.646420820000003</v>
      </c>
      <c r="D19" s="12">
        <v>80.206073750000002</v>
      </c>
      <c r="E19" s="12">
        <v>109.6776905</v>
      </c>
      <c r="F19" s="12">
        <v>112.8545615</v>
      </c>
      <c r="G19" s="12">
        <v>109.4759844</v>
      </c>
      <c r="H19" s="12">
        <f t="shared" si="0"/>
        <v>100.40882031166666</v>
      </c>
      <c r="I19" s="7">
        <v>103.2300856</v>
      </c>
      <c r="J19" s="7">
        <v>71.353717579999994</v>
      </c>
      <c r="K19" s="7">
        <v>60.52928301</v>
      </c>
      <c r="L19" s="7">
        <v>75.989777540000006</v>
      </c>
      <c r="M19" s="7">
        <v>57.840713899999997</v>
      </c>
      <c r="N19" s="7">
        <v>52.411077130000002</v>
      </c>
      <c r="O19" s="7">
        <f t="shared" si="1"/>
        <v>70.225775793333327</v>
      </c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</row>
    <row r="20" spans="1:29" x14ac:dyDescent="0.2">
      <c r="A20">
        <v>1</v>
      </c>
      <c r="B20" s="12">
        <v>113.367679</v>
      </c>
      <c r="C20" s="12">
        <v>82.998915400000001</v>
      </c>
      <c r="D20" s="12">
        <v>77.006507589999998</v>
      </c>
      <c r="E20" s="12">
        <v>109.3499181</v>
      </c>
      <c r="F20" s="12">
        <v>110.3836618</v>
      </c>
      <c r="G20" s="12">
        <v>107.8371223</v>
      </c>
      <c r="H20" s="12">
        <f t="shared" si="0"/>
        <v>100.15730069833334</v>
      </c>
      <c r="I20" s="7">
        <v>104.98109700000001</v>
      </c>
      <c r="J20" s="7">
        <v>102.3545798</v>
      </c>
      <c r="K20" s="7">
        <v>103.62804269999999</v>
      </c>
      <c r="L20" s="7">
        <v>79.810633039999999</v>
      </c>
      <c r="M20" s="7">
        <v>76.291424019999994</v>
      </c>
      <c r="N20" s="7">
        <v>72.319745280000006</v>
      </c>
      <c r="O20" s="7">
        <f t="shared" si="1"/>
        <v>89.897586973333333</v>
      </c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</row>
    <row r="21" spans="1:29" x14ac:dyDescent="0.2">
      <c r="A21">
        <v>10</v>
      </c>
      <c r="B21" s="12">
        <v>44.685466380000001</v>
      </c>
      <c r="C21" s="12">
        <v>43.411062909999998</v>
      </c>
      <c r="D21" s="12">
        <v>42.841648589999998</v>
      </c>
      <c r="E21" s="12">
        <v>74.454763209999996</v>
      </c>
      <c r="F21" s="12">
        <v>77.228222040000006</v>
      </c>
      <c r="G21" s="12">
        <v>73.521872500000001</v>
      </c>
      <c r="H21" s="12">
        <f t="shared" si="0"/>
        <v>59.357172604999995</v>
      </c>
      <c r="I21" s="7">
        <v>23.3600849</v>
      </c>
      <c r="J21" s="7">
        <v>21.847847720000001</v>
      </c>
      <c r="K21" s="7">
        <v>22.699476019999999</v>
      </c>
      <c r="L21" s="7">
        <v>18.935858230000001</v>
      </c>
      <c r="M21" s="7">
        <v>14.57958021</v>
      </c>
      <c r="N21" s="7">
        <v>14.6022037</v>
      </c>
      <c r="O21" s="7">
        <f t="shared" si="1"/>
        <v>19.337508463333336</v>
      </c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</row>
    <row r="22" spans="1:29" x14ac:dyDescent="0.2">
      <c r="H22" s="12"/>
      <c r="O22" s="7"/>
    </row>
    <row r="23" spans="1:29" x14ac:dyDescent="0.2">
      <c r="A23" s="28" t="s">
        <v>9</v>
      </c>
      <c r="B23" s="28"/>
      <c r="C23" s="28"/>
      <c r="D23" s="28"/>
      <c r="E23" s="28"/>
      <c r="F23" s="28"/>
      <c r="H23" s="12"/>
      <c r="O23" s="7"/>
    </row>
    <row r="24" spans="1:29" x14ac:dyDescent="0.2">
      <c r="A24" s="2" t="s">
        <v>5</v>
      </c>
      <c r="B24" s="29" t="s">
        <v>0</v>
      </c>
      <c r="C24" s="29"/>
      <c r="D24" s="29"/>
      <c r="E24" s="29"/>
      <c r="F24" s="29"/>
      <c r="G24" s="29"/>
      <c r="H24" s="12"/>
      <c r="I24" s="28" t="s">
        <v>1</v>
      </c>
      <c r="J24" s="28"/>
      <c r="K24" s="28"/>
      <c r="L24" s="28"/>
      <c r="M24" s="28"/>
      <c r="N24" s="28"/>
      <c r="O24" s="7"/>
      <c r="P24" s="28" t="s">
        <v>2</v>
      </c>
      <c r="Q24" s="28"/>
      <c r="R24" s="28"/>
      <c r="S24" s="28"/>
      <c r="T24" s="28"/>
      <c r="U24" s="28"/>
      <c r="V24" s="3"/>
      <c r="W24" s="28" t="s">
        <v>3</v>
      </c>
      <c r="X24" s="28"/>
      <c r="Y24" s="28"/>
      <c r="Z24" s="28"/>
      <c r="AA24" s="28"/>
      <c r="AB24" s="28"/>
    </row>
    <row r="25" spans="1:29" x14ac:dyDescent="0.2">
      <c r="A25">
        <v>0.01</v>
      </c>
      <c r="B25" s="12">
        <v>100.7942314</v>
      </c>
      <c r="C25" s="12">
        <v>98.568293449999999</v>
      </c>
      <c r="D25" s="12">
        <v>83.237537880000005</v>
      </c>
      <c r="E25" s="12">
        <v>101.96497789999999</v>
      </c>
      <c r="F25" s="12">
        <v>95.789332979999998</v>
      </c>
      <c r="G25" s="12">
        <v>97.874615689999999</v>
      </c>
      <c r="H25" s="12">
        <f>AVERAGE(B25:G25)</f>
        <v>96.371498216666666</v>
      </c>
      <c r="I25" s="7">
        <v>77.299587470000006</v>
      </c>
      <c r="J25" s="7">
        <v>72.616791169999999</v>
      </c>
      <c r="K25" s="7">
        <v>57.732188649999998</v>
      </c>
      <c r="L25" s="7">
        <v>78.134148300000007</v>
      </c>
      <c r="M25" s="7">
        <v>87.321859419999996</v>
      </c>
      <c r="N25" s="7">
        <v>72.710310440000001</v>
      </c>
      <c r="O25" s="7">
        <f t="shared" si="1"/>
        <v>74.302480908333337</v>
      </c>
      <c r="P25" s="7">
        <v>101.999911</v>
      </c>
      <c r="Q25" s="7">
        <v>99.829510920000004</v>
      </c>
      <c r="R25" s="7">
        <v>95.915674620000004</v>
      </c>
      <c r="S25" s="7">
        <v>93.269692149999997</v>
      </c>
      <c r="T25" s="7">
        <v>89.491628149999997</v>
      </c>
      <c r="U25" s="7">
        <v>85.632749959999998</v>
      </c>
      <c r="V25" s="7">
        <f>AVERAGE(P25:U25)</f>
        <v>94.356527799999995</v>
      </c>
      <c r="W25" s="7">
        <v>100.8797366</v>
      </c>
      <c r="X25" s="7">
        <v>104.09396959999999</v>
      </c>
      <c r="Y25" s="7">
        <v>98.943333170000002</v>
      </c>
      <c r="Z25" s="7">
        <v>86.869878729999996</v>
      </c>
      <c r="AA25" s="7">
        <v>87.033759419999996</v>
      </c>
      <c r="AB25" s="7">
        <v>81.474926249999996</v>
      </c>
      <c r="AC25" s="8">
        <f>AVERAGE(W25:AB25)</f>
        <v>93.215933961666664</v>
      </c>
    </row>
    <row r="26" spans="1:29" x14ac:dyDescent="0.2">
      <c r="A26">
        <v>0.1</v>
      </c>
      <c r="B26" s="12">
        <v>98.599644690000005</v>
      </c>
      <c r="C26" s="12">
        <v>94.116417600000005</v>
      </c>
      <c r="D26" s="12">
        <v>78.503500889999998</v>
      </c>
      <c r="E26" s="12">
        <v>106.6434969</v>
      </c>
      <c r="F26" s="12">
        <v>95.014035559999996</v>
      </c>
      <c r="G26" s="12">
        <v>94.800160410000004</v>
      </c>
      <c r="H26" s="12">
        <f>AVERAGE(B26:G26)</f>
        <v>94.61287600833333</v>
      </c>
      <c r="I26" s="7">
        <v>76.730962199999993</v>
      </c>
      <c r="J26" s="7">
        <v>66.963987070000002</v>
      </c>
      <c r="K26" s="7">
        <v>60.341175159999999</v>
      </c>
      <c r="L26" s="7">
        <v>78.520186589999994</v>
      </c>
      <c r="M26" s="7">
        <v>84.542383790000002</v>
      </c>
      <c r="N26" s="7">
        <v>79.716905260000004</v>
      </c>
      <c r="O26" s="7">
        <f t="shared" si="1"/>
        <v>74.469266678333327</v>
      </c>
      <c r="P26" s="7">
        <v>101.8220094</v>
      </c>
      <c r="Q26" s="7">
        <v>104.1436259</v>
      </c>
      <c r="R26" s="7">
        <v>100.7901798</v>
      </c>
      <c r="S26" s="7">
        <v>87.617748820000003</v>
      </c>
      <c r="T26" s="7">
        <v>87.597545269999998</v>
      </c>
      <c r="U26" s="7">
        <v>83.768972399999996</v>
      </c>
      <c r="V26" s="7">
        <f t="shared" ref="V26:V63" si="4">AVERAGE(P26:U26)</f>
        <v>94.290013598333346</v>
      </c>
      <c r="W26" s="7">
        <v>95.296603919999995</v>
      </c>
      <c r="X26" s="7">
        <v>99.582248000000007</v>
      </c>
      <c r="Y26" s="7">
        <v>96.898805719999999</v>
      </c>
      <c r="Z26" s="7">
        <v>80.019665680000003</v>
      </c>
      <c r="AA26" s="7">
        <v>81.44215011</v>
      </c>
      <c r="AB26" s="7">
        <v>82.766306130000004</v>
      </c>
      <c r="AC26" s="8">
        <f t="shared" ref="AC26:AC62" si="5">AVERAGE(W26:AB26)</f>
        <v>89.33429659333332</v>
      </c>
    </row>
    <row r="27" spans="1:29" x14ac:dyDescent="0.2">
      <c r="A27">
        <v>1</v>
      </c>
      <c r="B27" s="12">
        <v>73.988922560000006</v>
      </c>
      <c r="C27" s="12">
        <v>71.857038349999996</v>
      </c>
      <c r="D27" s="12">
        <v>60.695997490000003</v>
      </c>
      <c r="E27" s="12">
        <v>87.073920599999994</v>
      </c>
      <c r="F27" s="12">
        <v>78.305039429999994</v>
      </c>
      <c r="G27" s="12">
        <v>74.642427479999995</v>
      </c>
      <c r="H27" s="12">
        <f>AVERAGE(B27:G27)</f>
        <v>74.42722431833333</v>
      </c>
      <c r="I27" s="7">
        <v>79.808228339999999</v>
      </c>
      <c r="J27" s="7">
        <v>78.236146730000002</v>
      </c>
      <c r="K27" s="7">
        <v>76.496822390000005</v>
      </c>
      <c r="L27" s="7">
        <v>81.820813900000005</v>
      </c>
      <c r="M27" s="7">
        <v>97.358854750000006</v>
      </c>
      <c r="N27" s="7">
        <v>85.082837380000001</v>
      </c>
      <c r="O27" s="7">
        <f t="shared" si="1"/>
        <v>83.133950581666667</v>
      </c>
      <c r="P27" s="7">
        <v>84.245326379999995</v>
      </c>
      <c r="Q27" s="7">
        <v>81.567906539999996</v>
      </c>
      <c r="R27" s="7">
        <v>83.044490240000002</v>
      </c>
      <c r="S27" s="7">
        <v>72.96512362</v>
      </c>
      <c r="T27" s="7">
        <v>75.889587599999999</v>
      </c>
      <c r="U27" s="7">
        <v>73.864181630000004</v>
      </c>
      <c r="V27" s="7">
        <f t="shared" si="4"/>
        <v>78.59610266833333</v>
      </c>
      <c r="W27" s="7">
        <v>58.514768760000003</v>
      </c>
      <c r="X27" s="7">
        <v>61.424288590000003</v>
      </c>
      <c r="Y27" s="7">
        <v>62.279451520000002</v>
      </c>
      <c r="Z27" s="7">
        <v>64.267453290000006</v>
      </c>
      <c r="AA27" s="7">
        <v>67.899049489999996</v>
      </c>
      <c r="AB27" s="7">
        <v>65.10652245</v>
      </c>
      <c r="AC27" s="8">
        <f t="shared" si="5"/>
        <v>63.248589016666671</v>
      </c>
    </row>
    <row r="28" spans="1:29" x14ac:dyDescent="0.2">
      <c r="A28">
        <v>10</v>
      </c>
      <c r="B28" s="12">
        <v>18.265231480000001</v>
      </c>
      <c r="C28" s="12">
        <v>18.469014529999999</v>
      </c>
      <c r="D28" s="12">
        <v>22.406730069999998</v>
      </c>
      <c r="E28" s="12">
        <v>11.8941318</v>
      </c>
      <c r="F28" s="12">
        <v>11.110814059999999</v>
      </c>
      <c r="G28" s="12">
        <v>14.786793210000001</v>
      </c>
      <c r="H28" s="12">
        <f>AVERAGE(B28:G28)</f>
        <v>16.155452524999998</v>
      </c>
      <c r="I28" s="7">
        <v>6.2314639310000004</v>
      </c>
      <c r="J28" s="7">
        <v>7.2984725160000004</v>
      </c>
      <c r="K28" s="7">
        <v>9.4023859959999996</v>
      </c>
      <c r="L28" s="7">
        <v>10.51954319</v>
      </c>
      <c r="M28" s="7">
        <v>11.85716584</v>
      </c>
      <c r="N28" s="7">
        <v>12.18915876</v>
      </c>
      <c r="O28" s="7">
        <f t="shared" si="1"/>
        <v>9.5830317054999998</v>
      </c>
      <c r="P28" s="7">
        <v>10.61183342</v>
      </c>
      <c r="Q28" s="7">
        <v>11.9460958</v>
      </c>
      <c r="R28" s="7">
        <v>15.49523372</v>
      </c>
      <c r="S28" s="7">
        <v>8.2733540419999994</v>
      </c>
      <c r="T28" s="7">
        <v>12.25850443</v>
      </c>
      <c r="U28" s="7">
        <v>13.602040560000001</v>
      </c>
      <c r="V28" s="7">
        <f t="shared" si="4"/>
        <v>12.031176995333334</v>
      </c>
      <c r="W28" s="7">
        <v>11.18592421</v>
      </c>
      <c r="X28" s="7">
        <v>17.398142230000001</v>
      </c>
      <c r="Y28" s="7">
        <v>19.137956460000002</v>
      </c>
      <c r="Z28" s="7">
        <v>10.560471980000001</v>
      </c>
      <c r="AA28" s="7">
        <v>14.58538184</v>
      </c>
      <c r="AB28" s="7">
        <v>16.171746970000001</v>
      </c>
      <c r="AC28" s="8">
        <f t="shared" si="5"/>
        <v>14.839937281666666</v>
      </c>
    </row>
    <row r="29" spans="1:29" x14ac:dyDescent="0.2">
      <c r="H29" s="12"/>
      <c r="O29" s="7"/>
      <c r="V29" s="7"/>
      <c r="AC29" s="8"/>
    </row>
    <row r="30" spans="1:29" x14ac:dyDescent="0.2">
      <c r="A30" s="28" t="s">
        <v>10</v>
      </c>
      <c r="B30" s="28"/>
      <c r="C30" s="28"/>
      <c r="D30" s="28"/>
      <c r="E30" s="28"/>
      <c r="F30" s="28"/>
      <c r="H30" s="12"/>
      <c r="O30" s="7"/>
      <c r="V30" s="7"/>
      <c r="AC30" s="8"/>
    </row>
    <row r="31" spans="1:29" x14ac:dyDescent="0.2">
      <c r="A31" s="2" t="s">
        <v>5</v>
      </c>
      <c r="B31" s="29" t="s">
        <v>0</v>
      </c>
      <c r="C31" s="29"/>
      <c r="D31" s="29"/>
      <c r="E31" s="29"/>
      <c r="F31" s="29"/>
      <c r="G31" s="29"/>
      <c r="H31" s="12"/>
      <c r="I31" s="28" t="s">
        <v>1</v>
      </c>
      <c r="J31" s="28"/>
      <c r="K31" s="28"/>
      <c r="L31" s="28"/>
      <c r="M31" s="28"/>
      <c r="N31" s="28"/>
      <c r="O31" s="7"/>
      <c r="P31" s="28" t="s">
        <v>2</v>
      </c>
      <c r="Q31" s="28"/>
      <c r="R31" s="28"/>
      <c r="S31" s="28"/>
      <c r="T31" s="28"/>
      <c r="U31" s="28"/>
      <c r="V31" s="7"/>
      <c r="W31" s="28" t="s">
        <v>3</v>
      </c>
      <c r="X31" s="28"/>
      <c r="Y31" s="28"/>
      <c r="Z31" s="28"/>
      <c r="AA31" s="28"/>
      <c r="AB31" s="28"/>
      <c r="AC31" s="8"/>
    </row>
    <row r="32" spans="1:29" x14ac:dyDescent="0.2">
      <c r="A32">
        <v>0.01</v>
      </c>
      <c r="B32" s="12">
        <v>83.908200239999999</v>
      </c>
      <c r="C32" s="12">
        <v>90.108710239999994</v>
      </c>
      <c r="D32" s="12">
        <v>92.766071670000002</v>
      </c>
      <c r="E32" s="12">
        <v>92.841505229999996</v>
      </c>
      <c r="F32" s="12">
        <v>100.2519724</v>
      </c>
      <c r="G32" s="12">
        <v>102.58168449999999</v>
      </c>
      <c r="H32" s="12">
        <f t="shared" si="0"/>
        <v>93.743024046666662</v>
      </c>
      <c r="I32" s="7">
        <v>61.45716213</v>
      </c>
      <c r="J32" s="7">
        <v>64.526647179999998</v>
      </c>
      <c r="K32" s="7">
        <v>57.1059141</v>
      </c>
      <c r="L32" s="7">
        <v>75.090029040000005</v>
      </c>
      <c r="M32" s="7">
        <v>83.291384320000006</v>
      </c>
      <c r="N32" s="7">
        <v>80.805421100000004</v>
      </c>
      <c r="O32" s="7">
        <f t="shared" si="1"/>
        <v>70.379426311666677</v>
      </c>
      <c r="P32" s="7">
        <v>100.4254814</v>
      </c>
      <c r="Q32" s="7">
        <v>97.694691120000002</v>
      </c>
      <c r="R32" s="7">
        <v>93.798644980000006</v>
      </c>
      <c r="S32" s="7">
        <v>86.213602039999998</v>
      </c>
      <c r="T32" s="7">
        <v>82.511301360000004</v>
      </c>
      <c r="U32" s="7">
        <v>83.390155820000004</v>
      </c>
      <c r="V32" s="7">
        <f t="shared" si="4"/>
        <v>90.672312786666666</v>
      </c>
      <c r="W32" s="7">
        <v>100.9878606</v>
      </c>
      <c r="X32" s="7">
        <v>97.164201109999993</v>
      </c>
      <c r="Y32" s="7">
        <v>90.883176879999994</v>
      </c>
      <c r="Z32" s="7">
        <v>87.774500160000002</v>
      </c>
      <c r="AA32" s="7">
        <v>81.409373979999998</v>
      </c>
      <c r="AB32" s="7">
        <v>81.035725990000003</v>
      </c>
      <c r="AC32" s="8">
        <f t="shared" si="5"/>
        <v>89.875806453333325</v>
      </c>
    </row>
    <row r="33" spans="1:29" x14ac:dyDescent="0.2">
      <c r="A33">
        <v>0.1</v>
      </c>
      <c r="B33" s="12">
        <v>53.590122129999997</v>
      </c>
      <c r="C33" s="12">
        <v>53.066702460000002</v>
      </c>
      <c r="D33" s="12">
        <v>61.562206420000003</v>
      </c>
      <c r="E33" s="12">
        <v>66.619852120000004</v>
      </c>
      <c r="F33" s="12">
        <v>61.737370400000003</v>
      </c>
      <c r="G33" s="12">
        <v>68.800859180000003</v>
      </c>
      <c r="H33" s="12">
        <f t="shared" si="0"/>
        <v>60.896185451666668</v>
      </c>
      <c r="I33" s="7">
        <v>50.359793119999999</v>
      </c>
      <c r="J33" s="7">
        <v>52.754666069999999</v>
      </c>
      <c r="K33" s="7">
        <v>52.349898809999999</v>
      </c>
      <c r="L33" s="7">
        <v>43.585672799999998</v>
      </c>
      <c r="M33" s="7">
        <v>49.672797680000002</v>
      </c>
      <c r="N33" s="7">
        <v>65.541142300000004</v>
      </c>
      <c r="O33" s="7">
        <f t="shared" si="1"/>
        <v>52.377328463333335</v>
      </c>
      <c r="P33" s="7">
        <v>98.575304290000005</v>
      </c>
      <c r="Q33" s="7">
        <v>91.984048150000007</v>
      </c>
      <c r="R33" s="7">
        <v>92.12636947</v>
      </c>
      <c r="S33" s="7">
        <v>87.471273080000003</v>
      </c>
      <c r="T33" s="7">
        <v>85.733767709999995</v>
      </c>
      <c r="U33" s="7">
        <v>78.531201859999996</v>
      </c>
      <c r="V33" s="7">
        <f t="shared" si="4"/>
        <v>89.070327426666665</v>
      </c>
      <c r="W33" s="7">
        <v>87.423207349999998</v>
      </c>
      <c r="X33" s="7">
        <v>79.195950260000004</v>
      </c>
      <c r="Y33" s="7">
        <v>73.976507589999997</v>
      </c>
      <c r="Z33" s="7">
        <v>87.361520810000002</v>
      </c>
      <c r="AA33" s="7">
        <v>83.094067519999996</v>
      </c>
      <c r="AB33" s="7">
        <v>77.259914780000003</v>
      </c>
      <c r="AC33" s="8">
        <f t="shared" si="5"/>
        <v>81.385194718333324</v>
      </c>
    </row>
    <row r="34" spans="1:29" x14ac:dyDescent="0.2">
      <c r="A34">
        <v>1</v>
      </c>
      <c r="B34" s="12">
        <v>29.907394979999999</v>
      </c>
      <c r="C34" s="12">
        <v>26.843376729999999</v>
      </c>
      <c r="D34" s="12">
        <v>29.037713060000002</v>
      </c>
      <c r="E34" s="12">
        <v>39.753810569999999</v>
      </c>
      <c r="F34" s="12">
        <v>36.284026599999997</v>
      </c>
      <c r="G34" s="12">
        <v>39.010285430000003</v>
      </c>
      <c r="H34" s="12">
        <f t="shared" si="0"/>
        <v>33.472767894999997</v>
      </c>
      <c r="I34" s="7">
        <v>39.329885320000002</v>
      </c>
      <c r="J34" s="7">
        <v>31.939509780000002</v>
      </c>
      <c r="K34" s="7">
        <v>30.02023836</v>
      </c>
      <c r="L34" s="7">
        <v>32.410454989999998</v>
      </c>
      <c r="M34" s="7">
        <v>32.805421099999997</v>
      </c>
      <c r="N34" s="7">
        <v>35.337850920000001</v>
      </c>
      <c r="O34" s="7">
        <f t="shared" si="1"/>
        <v>33.64056007833333</v>
      </c>
      <c r="P34" s="7">
        <v>88.408224989999994</v>
      </c>
      <c r="Q34" s="7">
        <v>82.750952519999998</v>
      </c>
      <c r="R34" s="7">
        <v>79.975686769999996</v>
      </c>
      <c r="S34" s="7">
        <v>81.273833879999998</v>
      </c>
      <c r="T34" s="7">
        <v>77.531126099999994</v>
      </c>
      <c r="U34" s="7">
        <v>74.702628989999994</v>
      </c>
      <c r="V34" s="7">
        <f t="shared" si="4"/>
        <v>80.773742208333331</v>
      </c>
      <c r="W34" s="7">
        <v>76.119329629999996</v>
      </c>
      <c r="X34" s="7">
        <v>78.203174919999995</v>
      </c>
      <c r="Y34" s="7">
        <v>70.005406199999996</v>
      </c>
      <c r="Z34" s="7">
        <v>82.451655200000005</v>
      </c>
      <c r="AA34" s="7">
        <v>76.191412650000004</v>
      </c>
      <c r="AB34" s="7">
        <v>77.935103240000004</v>
      </c>
      <c r="AC34" s="8">
        <f t="shared" si="5"/>
        <v>76.817680306666674</v>
      </c>
    </row>
    <row r="35" spans="1:29" x14ac:dyDescent="0.2">
      <c r="A35">
        <v>10</v>
      </c>
      <c r="B35" s="12">
        <v>22.7929137</v>
      </c>
      <c r="C35" s="12">
        <v>18.992081599999999</v>
      </c>
      <c r="D35" s="12">
        <v>18.231109920000002</v>
      </c>
      <c r="E35" s="12">
        <v>33.16122103</v>
      </c>
      <c r="F35" s="12">
        <v>27.73348755</v>
      </c>
      <c r="G35" s="12">
        <v>25.23028626</v>
      </c>
      <c r="H35" s="12">
        <f t="shared" si="0"/>
        <v>24.356850009999999</v>
      </c>
      <c r="I35" s="7">
        <v>17.870474479999999</v>
      </c>
      <c r="J35" s="7">
        <v>14.20395772</v>
      </c>
      <c r="K35" s="7">
        <v>15.229368109999999</v>
      </c>
      <c r="L35" s="7">
        <v>17.48770571</v>
      </c>
      <c r="M35" s="7">
        <v>18.03601162</v>
      </c>
      <c r="N35" s="7">
        <v>20.059632140000001</v>
      </c>
      <c r="O35" s="7">
        <f t="shared" si="1"/>
        <v>17.147858296666666</v>
      </c>
      <c r="P35" s="7">
        <v>68.830148399999999</v>
      </c>
      <c r="Q35" s="7">
        <v>68.652246750000003</v>
      </c>
      <c r="R35" s="7">
        <v>70.377892750000001</v>
      </c>
      <c r="S35" s="7">
        <v>63.272470140000003</v>
      </c>
      <c r="T35" s="7">
        <v>66.338358970000002</v>
      </c>
      <c r="U35" s="7">
        <v>65.802964869999997</v>
      </c>
      <c r="V35" s="7">
        <f t="shared" si="4"/>
        <v>67.212346979999992</v>
      </c>
      <c r="W35" s="7">
        <v>50.40546518</v>
      </c>
      <c r="X35" s="7">
        <v>46.680100260000003</v>
      </c>
      <c r="Y35" s="7">
        <v>51.840566180000003</v>
      </c>
      <c r="Z35" s="7">
        <v>55.8964274</v>
      </c>
      <c r="AA35" s="7">
        <v>50.685021300000002</v>
      </c>
      <c r="AB35" s="7">
        <v>49.839396919999999</v>
      </c>
      <c r="AC35" s="8">
        <f t="shared" si="5"/>
        <v>50.891162873333336</v>
      </c>
    </row>
    <row r="36" spans="1:29" x14ac:dyDescent="0.2">
      <c r="H36" s="12"/>
      <c r="O36" s="7"/>
      <c r="V36" s="7"/>
      <c r="AC36" s="8"/>
    </row>
    <row r="37" spans="1:29" x14ac:dyDescent="0.2">
      <c r="A37" s="28" t="s">
        <v>11</v>
      </c>
      <c r="B37" s="28"/>
      <c r="C37" s="28"/>
      <c r="D37" s="28"/>
      <c r="E37" s="28"/>
      <c r="F37" s="28"/>
      <c r="H37" s="12"/>
      <c r="O37" s="7"/>
      <c r="V37" s="7"/>
      <c r="AC37" s="8"/>
    </row>
    <row r="38" spans="1:29" x14ac:dyDescent="0.2">
      <c r="A38" s="2" t="s">
        <v>5</v>
      </c>
      <c r="B38" s="29" t="s">
        <v>0</v>
      </c>
      <c r="C38" s="29"/>
      <c r="D38" s="29"/>
      <c r="E38" s="29"/>
      <c r="F38" s="29"/>
      <c r="G38" s="29"/>
      <c r="H38" s="12"/>
      <c r="I38" s="28" t="s">
        <v>1</v>
      </c>
      <c r="J38" s="28"/>
      <c r="K38" s="28"/>
      <c r="L38" s="28"/>
      <c r="M38" s="28"/>
      <c r="N38" s="28"/>
      <c r="O38" s="7"/>
      <c r="P38" s="28" t="s">
        <v>2</v>
      </c>
      <c r="Q38" s="28"/>
      <c r="R38" s="28"/>
      <c r="S38" s="28"/>
      <c r="T38" s="28"/>
      <c r="U38" s="28"/>
      <c r="V38" s="7"/>
      <c r="W38" s="28" t="s">
        <v>3</v>
      </c>
      <c r="X38" s="28"/>
      <c r="Y38" s="28"/>
      <c r="Z38" s="28"/>
      <c r="AA38" s="28"/>
      <c r="AB38" s="28"/>
      <c r="AC38" s="8"/>
    </row>
    <row r="39" spans="1:29" x14ac:dyDescent="0.2">
      <c r="A39">
        <v>0.01</v>
      </c>
      <c r="B39" s="12">
        <v>97.092129180000001</v>
      </c>
      <c r="C39" s="12">
        <v>101.91528030000001</v>
      </c>
      <c r="D39" s="12">
        <v>106.5287292</v>
      </c>
      <c r="E39" s="12">
        <v>96.850735470000004</v>
      </c>
      <c r="F39" s="12">
        <v>94.709428500000001</v>
      </c>
      <c r="G39" s="12">
        <v>97.197974439999996</v>
      </c>
      <c r="H39" s="12">
        <f t="shared" si="0"/>
        <v>99.049046181666668</v>
      </c>
      <c r="I39" s="7">
        <v>68.230245629999999</v>
      </c>
      <c r="J39" s="7">
        <v>77.596922169999999</v>
      </c>
      <c r="K39" s="7">
        <v>76.131991709999994</v>
      </c>
      <c r="L39" s="7">
        <v>64.076694439999997</v>
      </c>
      <c r="M39" s="7">
        <v>67.819315950000004</v>
      </c>
      <c r="N39" s="7">
        <v>59.856825890000003</v>
      </c>
      <c r="O39" s="7">
        <f t="shared" si="1"/>
        <v>68.95199929833332</v>
      </c>
      <c r="P39" s="7">
        <v>93.184216079999999</v>
      </c>
      <c r="Q39" s="7">
        <v>97.905986619999993</v>
      </c>
      <c r="R39" s="7">
        <v>98.300708760000006</v>
      </c>
      <c r="S39" s="7">
        <v>102.1686874</v>
      </c>
      <c r="T39" s="7">
        <v>95.950550759999999</v>
      </c>
      <c r="U39" s="7">
        <v>89.219959320000001</v>
      </c>
      <c r="V39" s="7">
        <f t="shared" si="4"/>
        <v>96.121684823333339</v>
      </c>
      <c r="W39" s="7">
        <v>91.774421380000007</v>
      </c>
      <c r="X39" s="7">
        <v>94.045419969999998</v>
      </c>
      <c r="Y39" s="7">
        <v>86.613060959999999</v>
      </c>
      <c r="Z39" s="7">
        <v>95.875152999999997</v>
      </c>
      <c r="AA39" s="7">
        <v>96.499387999999996</v>
      </c>
      <c r="AB39" s="7">
        <v>88.993880050000001</v>
      </c>
      <c r="AC39" s="8">
        <f t="shared" si="5"/>
        <v>92.30022056</v>
      </c>
    </row>
    <row r="40" spans="1:29" x14ac:dyDescent="0.2">
      <c r="A40">
        <v>0.1</v>
      </c>
      <c r="B40" s="12">
        <v>62.071857960000003</v>
      </c>
      <c r="C40" s="12">
        <v>73.941003769999995</v>
      </c>
      <c r="D40" s="12">
        <v>83.377603800000003</v>
      </c>
      <c r="E40" s="12">
        <v>70.402700749999994</v>
      </c>
      <c r="F40" s="12">
        <v>69.129491200000004</v>
      </c>
      <c r="G40" s="12">
        <v>87.243790689999997</v>
      </c>
      <c r="H40" s="12">
        <f t="shared" si="0"/>
        <v>74.361074694999999</v>
      </c>
      <c r="I40" s="7">
        <v>61.305119859999998</v>
      </c>
      <c r="J40" s="7">
        <v>62.503699320000003</v>
      </c>
      <c r="K40" s="7">
        <v>65.433560220000004</v>
      </c>
      <c r="L40" s="7">
        <v>46.745091469999998</v>
      </c>
      <c r="M40" s="7">
        <v>47.624230750000002</v>
      </c>
      <c r="N40" s="7">
        <v>50.512831249999998</v>
      </c>
      <c r="O40" s="7">
        <f t="shared" si="1"/>
        <v>55.687422144999999</v>
      </c>
      <c r="P40" s="7">
        <v>99.946625620000006</v>
      </c>
      <c r="Q40" s="7">
        <v>101.2052679</v>
      </c>
      <c r="R40" s="7">
        <v>94.666286009999993</v>
      </c>
      <c r="S40" s="7">
        <v>97.82602953</v>
      </c>
      <c r="T40" s="7">
        <v>96.404892090000004</v>
      </c>
      <c r="U40" s="7">
        <v>86.82674274</v>
      </c>
      <c r="V40" s="7">
        <f t="shared" si="4"/>
        <v>96.145973981666657</v>
      </c>
      <c r="W40" s="7">
        <v>83.059871779999995</v>
      </c>
      <c r="X40" s="7">
        <v>83.820493319999997</v>
      </c>
      <c r="Y40" s="7">
        <v>82.483972620000003</v>
      </c>
      <c r="Z40" s="7">
        <v>93.473684210000002</v>
      </c>
      <c r="AA40" s="7">
        <v>93.730722150000005</v>
      </c>
      <c r="AB40" s="7">
        <v>80.776009790000003</v>
      </c>
      <c r="AC40" s="8">
        <f t="shared" si="5"/>
        <v>86.224125645000015</v>
      </c>
    </row>
    <row r="41" spans="1:29" x14ac:dyDescent="0.2">
      <c r="A41">
        <v>1</v>
      </c>
      <c r="B41" s="12">
        <v>32.336082759999996</v>
      </c>
      <c r="C41" s="12">
        <v>28.985041240000001</v>
      </c>
      <c r="D41" s="12">
        <v>34.215014680000003</v>
      </c>
      <c r="E41" s="9"/>
      <c r="F41" s="12">
        <v>31.888111890000001</v>
      </c>
      <c r="G41" s="12">
        <v>37.559681699999999</v>
      </c>
      <c r="H41" s="12">
        <f t="shared" si="0"/>
        <v>32.996786454000002</v>
      </c>
      <c r="I41" s="7">
        <v>38.323468480000003</v>
      </c>
      <c r="J41" s="7">
        <v>31.424977800000001</v>
      </c>
      <c r="K41" s="7">
        <v>34.634507249999999</v>
      </c>
      <c r="L41" s="7">
        <v>23.073638379999998</v>
      </c>
      <c r="M41" s="7">
        <v>30.0665634</v>
      </c>
      <c r="N41" s="7">
        <v>25.846694849999999</v>
      </c>
      <c r="O41" s="7">
        <f t="shared" si="1"/>
        <v>30.561641693333332</v>
      </c>
      <c r="P41" s="7">
        <v>87.382545339999993</v>
      </c>
      <c r="Q41" s="7">
        <v>89.758325780000007</v>
      </c>
      <c r="R41" s="7">
        <v>76.010079070000003</v>
      </c>
      <c r="S41" s="7">
        <v>86.187495049999995</v>
      </c>
      <c r="T41" s="7">
        <v>83.926354439999997</v>
      </c>
      <c r="U41" s="7">
        <v>75.029717090000005</v>
      </c>
      <c r="V41" s="7">
        <f t="shared" si="4"/>
        <v>83.049086128333343</v>
      </c>
      <c r="W41" s="7">
        <v>65.315657939999994</v>
      </c>
      <c r="X41" s="7">
        <v>61.208301640000002</v>
      </c>
      <c r="Y41" s="7">
        <v>55.210257519999999</v>
      </c>
      <c r="Z41" s="7">
        <v>65.669522639999997</v>
      </c>
      <c r="AA41" s="7">
        <v>68.129742960000002</v>
      </c>
      <c r="AB41" s="7">
        <v>55.62301102</v>
      </c>
      <c r="AC41" s="8">
        <f t="shared" si="5"/>
        <v>61.859415619999993</v>
      </c>
    </row>
    <row r="42" spans="1:29" x14ac:dyDescent="0.2">
      <c r="A42">
        <v>10</v>
      </c>
      <c r="B42" s="12">
        <v>16.289668670000001</v>
      </c>
      <c r="C42" s="12">
        <v>13.299314969999999</v>
      </c>
      <c r="D42" s="12">
        <v>17.380120229999999</v>
      </c>
      <c r="E42" s="12">
        <v>15.758861830000001</v>
      </c>
      <c r="F42" s="12">
        <v>10.80781288</v>
      </c>
      <c r="G42" s="12">
        <v>13.81721727</v>
      </c>
      <c r="H42" s="12">
        <f t="shared" si="0"/>
        <v>14.558832641666667</v>
      </c>
      <c r="I42" s="7">
        <v>32.774489490000001</v>
      </c>
      <c r="J42" s="7">
        <v>25.210121340000001</v>
      </c>
      <c r="K42" s="7">
        <v>26.195620009999999</v>
      </c>
      <c r="L42" s="7">
        <v>12.428517599999999</v>
      </c>
      <c r="M42" s="7">
        <v>8.3593586470000005</v>
      </c>
      <c r="N42" s="7">
        <v>8.5653284210000002</v>
      </c>
      <c r="O42" s="7">
        <f t="shared" si="1"/>
        <v>18.922239251333334</v>
      </c>
      <c r="P42" s="7">
        <v>35.137718309999997</v>
      </c>
      <c r="Q42" s="7">
        <v>46.629345979999997</v>
      </c>
      <c r="R42" s="7">
        <v>30.155282199999998</v>
      </c>
      <c r="S42" s="7">
        <v>26.663496840000001</v>
      </c>
      <c r="T42" s="7">
        <v>30.699738490000001</v>
      </c>
      <c r="U42" s="7">
        <v>31.772195369999999</v>
      </c>
      <c r="V42" s="7">
        <f t="shared" si="4"/>
        <v>33.509629531666668</v>
      </c>
      <c r="W42" s="7">
        <v>24.49201347</v>
      </c>
      <c r="X42" s="7">
        <v>17.11398457</v>
      </c>
      <c r="Y42" s="7">
        <v>13.43040313</v>
      </c>
      <c r="Z42" s="7">
        <v>28.70746634</v>
      </c>
      <c r="AA42" s="7">
        <v>34.553243569999999</v>
      </c>
      <c r="AB42" s="7">
        <v>26.27662179</v>
      </c>
      <c r="AC42" s="8">
        <f t="shared" si="5"/>
        <v>24.095622145000004</v>
      </c>
    </row>
    <row r="43" spans="1:29" x14ac:dyDescent="0.2">
      <c r="H43" s="12"/>
      <c r="O43" s="7"/>
      <c r="V43" s="7"/>
      <c r="AC43" s="8"/>
    </row>
    <row r="44" spans="1:29" x14ac:dyDescent="0.2">
      <c r="A44" s="28" t="s">
        <v>13</v>
      </c>
      <c r="B44" s="28"/>
      <c r="C44" s="28"/>
      <c r="D44" s="28"/>
      <c r="E44" s="28"/>
      <c r="F44" s="28"/>
      <c r="H44" s="12"/>
      <c r="O44" s="7"/>
      <c r="V44" s="7"/>
      <c r="AC44" s="8"/>
    </row>
    <row r="45" spans="1:29" x14ac:dyDescent="0.2">
      <c r="A45" s="2" t="s">
        <v>5</v>
      </c>
      <c r="B45" s="29" t="s">
        <v>0</v>
      </c>
      <c r="C45" s="29"/>
      <c r="D45" s="29"/>
      <c r="E45" s="29"/>
      <c r="F45" s="29"/>
      <c r="G45" s="29"/>
      <c r="H45" s="12"/>
      <c r="I45" s="28" t="s">
        <v>1</v>
      </c>
      <c r="J45" s="28"/>
      <c r="K45" s="28"/>
      <c r="L45" s="28"/>
      <c r="M45" s="28"/>
      <c r="N45" s="28"/>
      <c r="O45" s="7"/>
      <c r="P45" s="28" t="s">
        <v>2</v>
      </c>
      <c r="Q45" s="28"/>
      <c r="R45" s="28"/>
      <c r="S45" s="28"/>
      <c r="T45" s="28"/>
      <c r="U45" s="28"/>
      <c r="V45" s="7"/>
      <c r="W45" s="28" t="s">
        <v>3</v>
      </c>
      <c r="X45" s="28"/>
      <c r="Y45" s="28"/>
      <c r="Z45" s="28"/>
      <c r="AA45" s="28"/>
      <c r="AB45" s="28"/>
      <c r="AC45" s="8"/>
    </row>
    <row r="46" spans="1:29" x14ac:dyDescent="0.2">
      <c r="A46">
        <v>0.01</v>
      </c>
      <c r="B46" s="12">
        <v>77.206163250000003</v>
      </c>
      <c r="C46" s="12">
        <v>68.534318089999999</v>
      </c>
      <c r="D46" s="12">
        <v>75.678084810000001</v>
      </c>
      <c r="E46" s="12">
        <v>69.490877830000002</v>
      </c>
      <c r="F46" s="12">
        <v>73.502722320000004</v>
      </c>
      <c r="G46" s="12">
        <v>75.269844300000003</v>
      </c>
      <c r="H46" s="12">
        <f t="shared" si="0"/>
        <v>73.280335099999988</v>
      </c>
      <c r="I46" s="7">
        <v>41.395629380000003</v>
      </c>
      <c r="J46" s="7">
        <v>49.969841789999997</v>
      </c>
      <c r="K46" s="7">
        <v>51.055537510000001</v>
      </c>
      <c r="L46" s="7">
        <v>58.492462310000001</v>
      </c>
      <c r="M46" s="7">
        <v>51.275733510000002</v>
      </c>
      <c r="N46" s="7">
        <v>50.419841140000003</v>
      </c>
      <c r="O46" s="7">
        <f t="shared" si="1"/>
        <v>50.434840940000008</v>
      </c>
      <c r="P46" s="7">
        <v>90.731995280000007</v>
      </c>
      <c r="Q46" s="7">
        <v>93.366292799999997</v>
      </c>
      <c r="R46" s="7">
        <v>94.871605669999994</v>
      </c>
      <c r="S46" s="7">
        <v>91.084223919999999</v>
      </c>
      <c r="T46" s="7">
        <v>90.85409439</v>
      </c>
      <c r="U46" s="7">
        <v>90.163705780000001</v>
      </c>
      <c r="V46" s="7">
        <f t="shared" si="4"/>
        <v>91.84531964</v>
      </c>
      <c r="W46" s="7">
        <v>91.539830010000003</v>
      </c>
      <c r="X46" s="7">
        <v>93.85254003</v>
      </c>
      <c r="Y46" s="7">
        <v>85.639454439999994</v>
      </c>
      <c r="Z46" s="7">
        <v>86.707717099999996</v>
      </c>
      <c r="AA46" s="7">
        <v>88.572250679999996</v>
      </c>
      <c r="AB46" s="7">
        <v>81.901363869999997</v>
      </c>
      <c r="AC46" s="8">
        <f t="shared" si="5"/>
        <v>88.035526021666669</v>
      </c>
    </row>
    <row r="47" spans="1:29" x14ac:dyDescent="0.2">
      <c r="A47">
        <v>0.1</v>
      </c>
      <c r="B47" s="12">
        <v>51.610849360000003</v>
      </c>
      <c r="C47" s="12">
        <v>44.352476760000002</v>
      </c>
      <c r="D47" s="12">
        <v>50.655800329999998</v>
      </c>
      <c r="E47" s="12">
        <v>44.488489829999999</v>
      </c>
      <c r="F47" s="12">
        <v>46.948132579999999</v>
      </c>
      <c r="G47" s="12">
        <v>47.87945362</v>
      </c>
      <c r="H47" s="12">
        <f t="shared" si="0"/>
        <v>47.65586708</v>
      </c>
      <c r="I47" s="7">
        <v>24.44207303</v>
      </c>
      <c r="J47" s="7">
        <v>24.990488559999999</v>
      </c>
      <c r="K47" s="7">
        <v>25.458172879999999</v>
      </c>
      <c r="L47" s="7">
        <v>18.48338467</v>
      </c>
      <c r="M47" s="7">
        <v>23.90662992</v>
      </c>
      <c r="N47" s="7">
        <v>37.523099369999997</v>
      </c>
      <c r="O47" s="7">
        <f t="shared" si="1"/>
        <v>25.800641405000004</v>
      </c>
      <c r="P47" s="7">
        <v>75.966646990000001</v>
      </c>
      <c r="Q47" s="7">
        <v>78.578807560000001</v>
      </c>
      <c r="R47" s="7">
        <v>83.382526560000002</v>
      </c>
      <c r="S47" s="7">
        <v>79.943862339999995</v>
      </c>
      <c r="T47" s="7">
        <v>78.380027549999994</v>
      </c>
      <c r="U47" s="7">
        <v>72.271134430000004</v>
      </c>
      <c r="V47" s="7">
        <f t="shared" si="4"/>
        <v>78.087167571666654</v>
      </c>
      <c r="W47" s="7">
        <v>54.991104960000001</v>
      </c>
      <c r="X47" s="7">
        <v>54.062067599999999</v>
      </c>
      <c r="Y47" s="7">
        <v>51.037754499999998</v>
      </c>
      <c r="Z47" s="7">
        <v>72.274846060000002</v>
      </c>
      <c r="AA47" s="7">
        <v>72.661564139999996</v>
      </c>
      <c r="AB47" s="7">
        <v>68.331702829999998</v>
      </c>
      <c r="AC47" s="8">
        <f t="shared" si="5"/>
        <v>62.22650668166667</v>
      </c>
    </row>
    <row r="48" spans="1:29" x14ac:dyDescent="0.2">
      <c r="A48">
        <v>1</v>
      </c>
      <c r="B48" s="12">
        <v>48.783904239999998</v>
      </c>
      <c r="C48" s="12">
        <v>42.174964979999999</v>
      </c>
      <c r="D48" s="12">
        <v>44.543486569999999</v>
      </c>
      <c r="E48" s="12">
        <v>45.849651350000002</v>
      </c>
      <c r="F48" s="12">
        <v>44.082529370000003</v>
      </c>
      <c r="G48" s="12">
        <v>45.610851080000003</v>
      </c>
      <c r="H48" s="12">
        <f t="shared" si="0"/>
        <v>45.174231265000003</v>
      </c>
      <c r="I48" s="7">
        <v>10.361434600000001</v>
      </c>
      <c r="J48" s="7">
        <v>10.353083099999999</v>
      </c>
      <c r="K48" s="7">
        <v>7.0820767409999998</v>
      </c>
      <c r="L48" s="7">
        <v>10.04311882</v>
      </c>
      <c r="M48" s="7">
        <v>9.2805965310000005</v>
      </c>
      <c r="N48" s="7">
        <v>8.1426487279999993</v>
      </c>
      <c r="O48" s="7">
        <f t="shared" si="1"/>
        <v>9.2104930866666663</v>
      </c>
      <c r="P48" s="7">
        <v>33.242325860000001</v>
      </c>
      <c r="Q48" s="7">
        <v>36.186540729999997</v>
      </c>
      <c r="R48" s="7">
        <v>33.744096810000002</v>
      </c>
      <c r="S48" s="7">
        <v>32.097839919999998</v>
      </c>
      <c r="T48" s="7">
        <v>35.628236200000003</v>
      </c>
      <c r="U48" s="7">
        <v>29.723321540000001</v>
      </c>
      <c r="V48" s="7">
        <f t="shared" si="4"/>
        <v>33.43706017666667</v>
      </c>
      <c r="W48" s="7">
        <v>30.45068195</v>
      </c>
      <c r="X48" s="7">
        <v>30.81636687</v>
      </c>
      <c r="Y48" s="7">
        <v>26.477564739999998</v>
      </c>
      <c r="Z48" s="7">
        <v>43.623180069999997</v>
      </c>
      <c r="AA48" s="7">
        <v>43.022385909999997</v>
      </c>
      <c r="AB48" s="7">
        <v>38.796109800000004</v>
      </c>
      <c r="AC48" s="8">
        <f t="shared" si="5"/>
        <v>35.531048223333336</v>
      </c>
    </row>
    <row r="49" spans="1:29" x14ac:dyDescent="0.2">
      <c r="A49">
        <v>10</v>
      </c>
      <c r="B49" s="12">
        <v>28.277091559999999</v>
      </c>
      <c r="C49" s="12">
        <v>25.9773335</v>
      </c>
      <c r="D49" s="12">
        <v>22.53915701</v>
      </c>
      <c r="E49" s="12">
        <v>20.03056643</v>
      </c>
      <c r="F49" s="12">
        <v>18.32792053</v>
      </c>
      <c r="G49" s="12">
        <v>18.074792240000001</v>
      </c>
      <c r="H49" s="12">
        <f t="shared" si="0"/>
        <v>22.204476878333335</v>
      </c>
      <c r="I49" s="7">
        <v>6.5698510649999999</v>
      </c>
      <c r="J49" s="7">
        <v>4.7742773630000004</v>
      </c>
      <c r="K49" s="7">
        <v>4.0616155520000001</v>
      </c>
      <c r="L49" s="7">
        <v>7.053331172</v>
      </c>
      <c r="M49" s="7">
        <v>3.9779542879999998</v>
      </c>
      <c r="N49" s="7">
        <v>4.0421462149999998</v>
      </c>
      <c r="O49" s="7">
        <f t="shared" si="1"/>
        <v>5.0798626091666668</v>
      </c>
      <c r="P49" s="7">
        <v>11.98347107</v>
      </c>
      <c r="Q49" s="7">
        <v>13.695395510000001</v>
      </c>
      <c r="R49" s="7">
        <v>13.98317591</v>
      </c>
      <c r="S49" s="7">
        <v>10.8945414</v>
      </c>
      <c r="T49" s="7">
        <v>11.13513137</v>
      </c>
      <c r="U49" s="7">
        <v>11.804599100000001</v>
      </c>
      <c r="V49" s="7">
        <f t="shared" si="4"/>
        <v>12.249385726666668</v>
      </c>
      <c r="W49" s="7">
        <v>12.3542202</v>
      </c>
      <c r="X49" s="7">
        <v>8.1636687089999995</v>
      </c>
      <c r="Y49" s="7">
        <v>7.1061474599999999</v>
      </c>
      <c r="Z49" s="7">
        <v>10.99384244</v>
      </c>
      <c r="AA49" s="7">
        <v>9.7508200489999997</v>
      </c>
      <c r="AB49" s="7">
        <v>9.6610462110000004</v>
      </c>
      <c r="AC49" s="8">
        <f t="shared" si="5"/>
        <v>9.671624178166665</v>
      </c>
    </row>
    <row r="50" spans="1:29" x14ac:dyDescent="0.2">
      <c r="H50" s="12"/>
      <c r="O50" s="7"/>
      <c r="V50" s="7"/>
      <c r="AC50" s="8"/>
    </row>
    <row r="51" spans="1:29" x14ac:dyDescent="0.2">
      <c r="A51" s="28" t="s">
        <v>14</v>
      </c>
      <c r="B51" s="28"/>
      <c r="C51" s="28"/>
      <c r="D51" s="28"/>
      <c r="E51" s="28"/>
      <c r="F51" s="28"/>
      <c r="H51" s="12"/>
      <c r="O51" s="7"/>
      <c r="V51" s="7"/>
      <c r="AC51" s="8"/>
    </row>
    <row r="52" spans="1:29" x14ac:dyDescent="0.2">
      <c r="A52" s="2" t="s">
        <v>5</v>
      </c>
      <c r="B52" s="29" t="s">
        <v>0</v>
      </c>
      <c r="C52" s="29"/>
      <c r="D52" s="29"/>
      <c r="E52" s="29"/>
      <c r="F52" s="29"/>
      <c r="G52" s="29"/>
      <c r="H52" s="12"/>
      <c r="I52" s="28" t="s">
        <v>1</v>
      </c>
      <c r="J52" s="28"/>
      <c r="K52" s="28"/>
      <c r="L52" s="28"/>
      <c r="M52" s="28"/>
      <c r="N52" s="28"/>
      <c r="O52" s="7"/>
      <c r="P52" s="28" t="s">
        <v>2</v>
      </c>
      <c r="Q52" s="28"/>
      <c r="R52" s="28"/>
      <c r="S52" s="28"/>
      <c r="T52" s="28"/>
      <c r="U52" s="28"/>
      <c r="V52" s="7"/>
      <c r="W52" s="28" t="s">
        <v>3</v>
      </c>
      <c r="X52" s="28"/>
      <c r="Y52" s="28"/>
      <c r="Z52" s="28"/>
      <c r="AA52" s="28"/>
      <c r="AB52" s="28"/>
      <c r="AC52" s="8"/>
    </row>
    <row r="53" spans="1:29" x14ac:dyDescent="0.2">
      <c r="A53">
        <v>0.01</v>
      </c>
      <c r="B53" s="12">
        <v>93.174582959999995</v>
      </c>
      <c r="C53" s="12">
        <v>94.435247680000003</v>
      </c>
      <c r="D53" s="12">
        <v>86.260028009999999</v>
      </c>
      <c r="E53" s="12">
        <v>84.821854999999999</v>
      </c>
      <c r="F53" s="12">
        <v>83.484573499999996</v>
      </c>
      <c r="G53" s="12">
        <v>81.932371759999995</v>
      </c>
      <c r="H53" s="12">
        <f t="shared" si="0"/>
        <v>87.351443151666672</v>
      </c>
      <c r="I53" s="7">
        <v>76.026539229999997</v>
      </c>
      <c r="J53" s="7">
        <v>73.743794370000003</v>
      </c>
      <c r="K53" s="7">
        <v>56.038602509999997</v>
      </c>
      <c r="L53" s="7">
        <v>80.473334410000007</v>
      </c>
      <c r="M53" s="7">
        <v>83.1966283</v>
      </c>
      <c r="N53" s="7">
        <v>65.086723939999999</v>
      </c>
      <c r="O53" s="7">
        <f t="shared" si="1"/>
        <v>72.427603793333333</v>
      </c>
      <c r="P53" s="7">
        <v>96.9229634</v>
      </c>
      <c r="Q53" s="7">
        <v>94.222255020000006</v>
      </c>
      <c r="R53" s="7">
        <v>97.963400239999999</v>
      </c>
      <c r="S53" s="7">
        <v>93.150159520000003</v>
      </c>
      <c r="T53" s="7">
        <v>90.943008070000005</v>
      </c>
      <c r="U53" s="7">
        <v>95.027807319999994</v>
      </c>
      <c r="V53" s="7">
        <f t="shared" si="4"/>
        <v>94.70493226166667</v>
      </c>
      <c r="W53" s="7">
        <v>86.331290769999995</v>
      </c>
      <c r="X53" s="7">
        <v>81.577386840000003</v>
      </c>
      <c r="Y53" s="7">
        <v>77.871120770000005</v>
      </c>
      <c r="Z53" s="7">
        <v>83.392990729999994</v>
      </c>
      <c r="AA53" s="7">
        <v>83.669217930000002</v>
      </c>
      <c r="AB53" s="7">
        <v>81.811590030000005</v>
      </c>
      <c r="AC53" s="8">
        <f t="shared" si="5"/>
        <v>82.442266178333327</v>
      </c>
    </row>
    <row r="54" spans="1:29" x14ac:dyDescent="0.2">
      <c r="A54">
        <v>0.1</v>
      </c>
      <c r="B54" s="12">
        <v>39.882847320000003</v>
      </c>
      <c r="C54" s="12">
        <v>30.691455489999999</v>
      </c>
      <c r="D54" s="12">
        <v>34.947153950000001</v>
      </c>
      <c r="E54" s="12">
        <v>40.93036584</v>
      </c>
      <c r="F54" s="12">
        <v>34.172318269999998</v>
      </c>
      <c r="G54" s="12">
        <v>37.133441589999997</v>
      </c>
      <c r="H54" s="12">
        <f t="shared" si="0"/>
        <v>36.292930410000004</v>
      </c>
      <c r="I54" s="7">
        <v>85.157518670000002</v>
      </c>
      <c r="J54" s="7">
        <v>66.171762630000003</v>
      </c>
      <c r="K54" s="7">
        <v>70.932120819999994</v>
      </c>
      <c r="L54" s="9"/>
      <c r="M54" s="7">
        <v>84.869508830000001</v>
      </c>
      <c r="N54" s="7">
        <v>84.247041659999994</v>
      </c>
      <c r="O54" s="7">
        <f t="shared" si="1"/>
        <v>78.275590521999987</v>
      </c>
      <c r="P54" s="7">
        <v>78.689492329999993</v>
      </c>
      <c r="Q54" s="7">
        <v>73.147874849999994</v>
      </c>
      <c r="R54" s="7">
        <v>74.704840610000005</v>
      </c>
      <c r="S54" s="7">
        <v>72.197911399999995</v>
      </c>
      <c r="T54" s="7">
        <v>70.513781620000003</v>
      </c>
      <c r="U54" s="7">
        <v>68.437385590000005</v>
      </c>
      <c r="V54" s="7">
        <f t="shared" si="4"/>
        <v>72.948547733333342</v>
      </c>
      <c r="W54" s="7">
        <v>38.475983399999997</v>
      </c>
      <c r="X54" s="7">
        <v>28.918758650000001</v>
      </c>
      <c r="Y54" s="7">
        <v>35.34295315</v>
      </c>
      <c r="Z54" s="7">
        <v>47.145076830000001</v>
      </c>
      <c r="AA54" s="7">
        <v>48.104966330000003</v>
      </c>
      <c r="AB54" s="7">
        <v>47.9116073</v>
      </c>
      <c r="AC54" s="8">
        <f t="shared" si="5"/>
        <v>40.983224276666668</v>
      </c>
    </row>
    <row r="55" spans="1:29" x14ac:dyDescent="0.2">
      <c r="A55">
        <v>1</v>
      </c>
      <c r="B55" s="12">
        <v>27.3564243</v>
      </c>
      <c r="C55" s="12">
        <v>19.341652870000001</v>
      </c>
      <c r="D55" s="12">
        <v>22.218260539999999</v>
      </c>
      <c r="E55" s="12">
        <v>22.029324670000001</v>
      </c>
      <c r="F55" s="12">
        <v>20.228770659999999</v>
      </c>
      <c r="G55" s="12">
        <v>24.811347789999999</v>
      </c>
      <c r="H55" s="12">
        <f t="shared" si="0"/>
        <v>22.664296805000003</v>
      </c>
      <c r="I55" s="7">
        <v>16.853338279999999</v>
      </c>
      <c r="J55" s="7">
        <v>16.964691689999999</v>
      </c>
      <c r="K55" s="7">
        <v>15.55885492</v>
      </c>
      <c r="L55" s="7">
        <v>17.43686173</v>
      </c>
      <c r="M55" s="7">
        <v>16.666558599999998</v>
      </c>
      <c r="N55" s="7">
        <v>20.463608359999998</v>
      </c>
      <c r="O55" s="7">
        <f t="shared" si="1"/>
        <v>17.323985596666667</v>
      </c>
      <c r="P55" s="7">
        <v>33.935950409999997</v>
      </c>
      <c r="Q55" s="7">
        <v>34.231109799999999</v>
      </c>
      <c r="R55" s="7">
        <v>32.142857139999997</v>
      </c>
      <c r="S55" s="7">
        <v>29.874997820000001</v>
      </c>
      <c r="T55" s="7">
        <v>29.634407849999999</v>
      </c>
      <c r="U55" s="7">
        <v>28.337314110000001</v>
      </c>
      <c r="V55" s="7">
        <f t="shared" si="4"/>
        <v>31.359439521666662</v>
      </c>
      <c r="W55" s="7">
        <v>10.78276339</v>
      </c>
      <c r="X55" s="7">
        <v>10.29847796</v>
      </c>
      <c r="Y55" s="7">
        <v>9.3299070959999995</v>
      </c>
      <c r="Z55" s="7">
        <v>14.301663120000001</v>
      </c>
      <c r="AA55" s="7">
        <v>11.06980491</v>
      </c>
      <c r="AB55" s="7">
        <v>11.332220749999999</v>
      </c>
      <c r="AC55" s="8">
        <f t="shared" si="5"/>
        <v>11.185806204333334</v>
      </c>
    </row>
    <row r="56" spans="1:29" x14ac:dyDescent="0.2">
      <c r="A56">
        <v>10</v>
      </c>
      <c r="B56" s="12">
        <v>20.033108370000001</v>
      </c>
      <c r="C56" s="12">
        <v>19.605246399999999</v>
      </c>
      <c r="D56" s="12">
        <v>21.74455622</v>
      </c>
      <c r="E56" s="12">
        <v>19.115961410000001</v>
      </c>
      <c r="F56" s="12">
        <v>18.49508071</v>
      </c>
      <c r="G56" s="12">
        <v>23.848982710000001</v>
      </c>
      <c r="H56" s="12">
        <f t="shared" si="0"/>
        <v>20.473822636666664</v>
      </c>
      <c r="I56" s="7">
        <v>11.525077720000001</v>
      </c>
      <c r="J56" s="7">
        <v>9.7183686730000005</v>
      </c>
      <c r="K56" s="7">
        <v>12.90585997</v>
      </c>
      <c r="L56" s="7">
        <v>6.5903712109999999</v>
      </c>
      <c r="M56" s="7">
        <v>8.4499918950000001</v>
      </c>
      <c r="N56" s="7">
        <v>11.603177179999999</v>
      </c>
      <c r="O56" s="7">
        <f t="shared" si="1"/>
        <v>10.132141108166666</v>
      </c>
      <c r="P56" s="7">
        <v>10.035419129999999</v>
      </c>
      <c r="Q56" s="7">
        <v>16.809327039999999</v>
      </c>
      <c r="R56" s="7">
        <v>11.09061393</v>
      </c>
      <c r="S56" s="7">
        <v>6.0461305110000003</v>
      </c>
      <c r="T56" s="7">
        <v>5.2772886559999996</v>
      </c>
      <c r="U56" s="7">
        <v>4.7490367679999999</v>
      </c>
      <c r="V56" s="7">
        <f t="shared" si="4"/>
        <v>9.0013026724999978</v>
      </c>
      <c r="W56" s="7">
        <v>4.2992686300000003</v>
      </c>
      <c r="X56" s="7">
        <v>3.795216446</v>
      </c>
      <c r="Y56" s="7">
        <v>3.5382486659999999</v>
      </c>
      <c r="Z56" s="7">
        <v>5.2621281</v>
      </c>
      <c r="AA56" s="7">
        <v>4.0881625140000004</v>
      </c>
      <c r="AB56" s="7">
        <v>4.267710192</v>
      </c>
      <c r="AC56" s="8">
        <f t="shared" si="5"/>
        <v>4.2084557579999995</v>
      </c>
    </row>
    <row r="57" spans="1:29" x14ac:dyDescent="0.2">
      <c r="H57" s="12"/>
      <c r="O57" s="7"/>
      <c r="V57" s="7"/>
      <c r="AC57" s="8"/>
    </row>
    <row r="58" spans="1:29" x14ac:dyDescent="0.2">
      <c r="A58" s="28" t="s">
        <v>15</v>
      </c>
      <c r="B58" s="28"/>
      <c r="C58" s="28"/>
      <c r="D58" s="28"/>
      <c r="E58" s="28"/>
      <c r="F58" s="28"/>
      <c r="H58" s="12"/>
      <c r="O58" s="7"/>
      <c r="V58" s="7"/>
      <c r="AC58" s="8"/>
    </row>
    <row r="59" spans="1:29" x14ac:dyDescent="0.2">
      <c r="A59" s="2" t="s">
        <v>5</v>
      </c>
      <c r="B59" s="29" t="s">
        <v>0</v>
      </c>
      <c r="C59" s="29"/>
      <c r="D59" s="29"/>
      <c r="E59" s="29"/>
      <c r="F59" s="29"/>
      <c r="G59" s="29"/>
      <c r="H59" s="12"/>
      <c r="I59" s="28" t="s">
        <v>1</v>
      </c>
      <c r="J59" s="28"/>
      <c r="K59" s="28"/>
      <c r="L59" s="28"/>
      <c r="M59" s="28"/>
      <c r="N59" s="28"/>
      <c r="O59" s="7"/>
      <c r="P59" s="28" t="s">
        <v>2</v>
      </c>
      <c r="Q59" s="28"/>
      <c r="R59" s="28"/>
      <c r="S59" s="28"/>
      <c r="T59" s="28"/>
      <c r="U59" s="28"/>
      <c r="V59" s="7"/>
      <c r="W59" s="28" t="s">
        <v>3</v>
      </c>
      <c r="X59" s="28"/>
      <c r="Y59" s="28"/>
      <c r="Z59" s="28"/>
      <c r="AA59" s="28"/>
      <c r="AB59" s="28"/>
      <c r="AC59" s="8"/>
    </row>
    <row r="60" spans="1:29" x14ac:dyDescent="0.2">
      <c r="A60">
        <v>0.01</v>
      </c>
      <c r="B60" s="12">
        <v>115.874177</v>
      </c>
      <c r="C60" s="12">
        <v>105.4969171</v>
      </c>
      <c r="D60" s="12">
        <v>104.4623263</v>
      </c>
      <c r="E60" s="12">
        <v>89.800828769999995</v>
      </c>
      <c r="F60" s="12">
        <v>100.3341799</v>
      </c>
      <c r="G60" s="12">
        <v>104.6651517</v>
      </c>
      <c r="H60" s="12">
        <f t="shared" si="0"/>
        <v>103.43893012833335</v>
      </c>
      <c r="I60" s="7">
        <v>100.1783922</v>
      </c>
      <c r="J60" s="7">
        <v>85.795517889999999</v>
      </c>
      <c r="K60" s="7">
        <v>77.333036010000001</v>
      </c>
      <c r="L60" s="7">
        <v>82.863117259999996</v>
      </c>
      <c r="M60" s="7">
        <v>94.560077210000003</v>
      </c>
      <c r="N60" s="7">
        <v>92.031526459999995</v>
      </c>
      <c r="O60" s="7">
        <f t="shared" si="1"/>
        <v>88.793611171666669</v>
      </c>
      <c r="P60" s="7">
        <v>82.370318879999999</v>
      </c>
      <c r="Q60" s="7">
        <v>76.077107359999999</v>
      </c>
      <c r="R60" s="7">
        <v>77.447463479999996</v>
      </c>
      <c r="S60" s="7">
        <v>85.791267140000002</v>
      </c>
      <c r="T60" s="7">
        <v>80.185962970000006</v>
      </c>
      <c r="U60" s="7">
        <v>78.970864039999995</v>
      </c>
      <c r="V60" s="7">
        <f t="shared" si="4"/>
        <v>80.140497311666664</v>
      </c>
      <c r="W60" s="7">
        <v>66.880365100000006</v>
      </c>
      <c r="X60" s="7">
        <v>60.719330650000003</v>
      </c>
      <c r="Y60" s="7">
        <v>60.186895579999998</v>
      </c>
      <c r="Z60" s="7">
        <v>87.598531210000004</v>
      </c>
      <c r="AA60" s="7">
        <v>83.427172580000004</v>
      </c>
      <c r="AB60" s="7">
        <v>76.149326810000005</v>
      </c>
      <c r="AC60" s="8">
        <f t="shared" si="5"/>
        <v>72.493603655000001</v>
      </c>
    </row>
    <row r="61" spans="1:29" x14ac:dyDescent="0.2">
      <c r="A61">
        <v>0.1</v>
      </c>
      <c r="B61" s="12">
        <v>35.489601839999999</v>
      </c>
      <c r="C61" s="12">
        <v>35.552304319999998</v>
      </c>
      <c r="D61" s="12">
        <v>40.662556170000002</v>
      </c>
      <c r="E61" s="12">
        <v>28.552332580000002</v>
      </c>
      <c r="F61" s="12">
        <v>27.643363189999999</v>
      </c>
      <c r="G61" s="12">
        <v>40.181793880000001</v>
      </c>
      <c r="H61" s="12">
        <f t="shared" si="0"/>
        <v>34.680325329999995</v>
      </c>
      <c r="I61" s="7">
        <v>60.709109150000003</v>
      </c>
      <c r="J61" s="7">
        <v>60.408072249999996</v>
      </c>
      <c r="K61" s="7">
        <v>79.875125429999997</v>
      </c>
      <c r="L61" s="7">
        <v>119.8455847</v>
      </c>
      <c r="M61" s="7">
        <v>142.83416439999999</v>
      </c>
      <c r="N61" s="7">
        <v>124.5745536</v>
      </c>
      <c r="O61" s="7">
        <f t="shared" si="1"/>
        <v>98.041101588333319</v>
      </c>
      <c r="P61" s="7">
        <v>12.214043670000001</v>
      </c>
      <c r="Q61" s="7">
        <v>6.4272681010000001</v>
      </c>
      <c r="R61" s="7">
        <v>5.0345692189999998</v>
      </c>
      <c r="S61" s="7">
        <v>11.71249703</v>
      </c>
      <c r="T61" s="7">
        <v>6.2392688270000001</v>
      </c>
      <c r="U61" s="7">
        <v>4.7177536519999999</v>
      </c>
      <c r="V61" s="7">
        <f t="shared" si="4"/>
        <v>7.7242334165000015</v>
      </c>
      <c r="W61" s="7">
        <v>10.58350538</v>
      </c>
      <c r="X61" s="7">
        <v>5.8676518529999999</v>
      </c>
      <c r="Y61" s="7">
        <v>4.23774856</v>
      </c>
      <c r="Z61" s="7">
        <v>12.440636469999999</v>
      </c>
      <c r="AA61" s="7">
        <v>7.4834761319999998</v>
      </c>
      <c r="AB61" s="7">
        <v>5.5667074660000004</v>
      </c>
      <c r="AC61" s="8">
        <f t="shared" si="5"/>
        <v>7.6966209768333327</v>
      </c>
    </row>
    <row r="62" spans="1:29" x14ac:dyDescent="0.2">
      <c r="A62">
        <v>1</v>
      </c>
      <c r="B62" s="12">
        <v>15.324485320000001</v>
      </c>
      <c r="C62" s="12">
        <v>11.14536524</v>
      </c>
      <c r="D62" s="12">
        <v>14.11432752</v>
      </c>
      <c r="E62" s="12">
        <v>11.904825560000001</v>
      </c>
      <c r="F62" s="12">
        <v>10.14570245</v>
      </c>
      <c r="G62" s="12">
        <v>14.115759929999999</v>
      </c>
      <c r="H62" s="12">
        <f t="shared" si="0"/>
        <v>12.791744336666667</v>
      </c>
      <c r="I62" s="7">
        <v>14.52001338</v>
      </c>
      <c r="J62" s="7">
        <v>10.379083509999999</v>
      </c>
      <c r="K62" s="7">
        <v>12.18196008</v>
      </c>
      <c r="L62" s="7">
        <v>15.41450861</v>
      </c>
      <c r="M62" s="7">
        <v>19.88097153</v>
      </c>
      <c r="N62" s="7">
        <v>17.230818719999998</v>
      </c>
      <c r="O62" s="7">
        <f t="shared" si="1"/>
        <v>14.934559305000001</v>
      </c>
      <c r="P62" s="7">
        <v>9.7339969960000001</v>
      </c>
      <c r="Q62" s="7">
        <v>4.1780966450000001</v>
      </c>
      <c r="R62" s="7">
        <v>3.120539205</v>
      </c>
      <c r="S62" s="7">
        <v>8.9547507730000007</v>
      </c>
      <c r="T62" s="7">
        <v>4.0837889949999999</v>
      </c>
      <c r="U62" s="7">
        <v>3.2543519029999999</v>
      </c>
      <c r="V62" s="7">
        <f t="shared" si="4"/>
        <v>5.554254086166666</v>
      </c>
      <c r="W62" s="7">
        <v>6.6608714549999997</v>
      </c>
      <c r="X62" s="7">
        <v>2.8034336629999999</v>
      </c>
      <c r="Y62" s="7">
        <v>2.292730631</v>
      </c>
      <c r="Z62" s="7">
        <v>6.991432069</v>
      </c>
      <c r="AA62" s="7">
        <v>3.5618115060000002</v>
      </c>
      <c r="AB62" s="7">
        <v>2.3867809059999998</v>
      </c>
      <c r="AC62" s="8">
        <f t="shared" si="5"/>
        <v>4.116176705</v>
      </c>
    </row>
    <row r="63" spans="1:29" x14ac:dyDescent="0.2">
      <c r="A63">
        <v>10</v>
      </c>
      <c r="B63" s="12">
        <v>14.148813880000001</v>
      </c>
      <c r="C63" s="12">
        <v>7.4082976279999997</v>
      </c>
      <c r="D63" s="12">
        <v>7.3800815130000004</v>
      </c>
      <c r="E63" s="12">
        <v>9.4292206919999995</v>
      </c>
      <c r="F63" s="12">
        <v>5.7211602729999997</v>
      </c>
      <c r="G63" s="12">
        <v>5.7024461970000004</v>
      </c>
      <c r="H63" s="12">
        <f t="shared" si="0"/>
        <v>8.2983366971666666</v>
      </c>
      <c r="I63" s="7">
        <v>10.52625711</v>
      </c>
      <c r="J63" s="7">
        <v>5.8033225550000003</v>
      </c>
      <c r="K63" s="7">
        <v>5.1577656369999998</v>
      </c>
      <c r="L63" s="7">
        <v>7.4987936299999998</v>
      </c>
      <c r="M63" s="7">
        <v>4.1093775130000001</v>
      </c>
      <c r="N63" s="7">
        <v>4.2715135919999998</v>
      </c>
      <c r="O63" s="7">
        <f t="shared" si="1"/>
        <v>6.2278383394999999</v>
      </c>
      <c r="P63" s="7">
        <v>5.3250251359999998</v>
      </c>
      <c r="Q63" s="7">
        <v>3.016272979</v>
      </c>
      <c r="R63" s="7">
        <v>2.6513411859999998</v>
      </c>
      <c r="S63" s="7">
        <v>4.8022822730000003</v>
      </c>
      <c r="T63" s="7">
        <v>2.7471801779999998</v>
      </c>
      <c r="U63" s="7">
        <v>2.2558575689999998</v>
      </c>
      <c r="V63" s="7">
        <f t="shared" si="4"/>
        <v>3.4663265535000001</v>
      </c>
      <c r="W63" s="7">
        <v>2.292730631</v>
      </c>
      <c r="X63" s="7">
        <v>1.347386722</v>
      </c>
      <c r="Y63" s="7">
        <v>1.1300662829999999</v>
      </c>
      <c r="Z63" s="7">
        <v>3.334149327</v>
      </c>
      <c r="AA63" s="7">
        <v>1.872705018</v>
      </c>
      <c r="AB63" s="7">
        <v>1.4173806609999999</v>
      </c>
      <c r="AC63" s="8">
        <f>AVERAGE(W63:AB63)</f>
        <v>1.8990697736666664</v>
      </c>
    </row>
    <row r="64" spans="1:29" x14ac:dyDescent="0.2">
      <c r="H64" s="12"/>
      <c r="O64" s="7"/>
    </row>
    <row r="65" spans="1:15" x14ac:dyDescent="0.2">
      <c r="A65" s="28" t="s">
        <v>16</v>
      </c>
      <c r="B65" s="28"/>
      <c r="C65" s="28"/>
      <c r="D65" s="28"/>
      <c r="E65" s="28"/>
      <c r="F65" s="28"/>
      <c r="H65" s="12"/>
      <c r="O65" s="7"/>
    </row>
    <row r="66" spans="1:15" x14ac:dyDescent="0.2">
      <c r="A66" s="2" t="s">
        <v>5</v>
      </c>
      <c r="B66" s="29" t="s">
        <v>0</v>
      </c>
      <c r="C66" s="29"/>
      <c r="D66" s="29"/>
      <c r="E66" s="29"/>
      <c r="F66" s="29"/>
      <c r="G66" s="29"/>
      <c r="H66" s="12"/>
      <c r="I66" s="28" t="s">
        <v>1</v>
      </c>
      <c r="J66" s="28"/>
      <c r="K66" s="28"/>
      <c r="L66" s="28"/>
      <c r="M66" s="28"/>
      <c r="N66" s="28"/>
      <c r="O66" s="7"/>
    </row>
    <row r="67" spans="1:15" x14ac:dyDescent="0.2">
      <c r="A67">
        <v>0.01</v>
      </c>
      <c r="B67" s="12">
        <v>106.6160521</v>
      </c>
      <c r="C67" s="12">
        <v>104.52819959999999</v>
      </c>
      <c r="D67" s="12">
        <v>108.4056399</v>
      </c>
      <c r="E67" s="12">
        <v>98.785561209999997</v>
      </c>
      <c r="F67" s="12">
        <v>100.1722906</v>
      </c>
      <c r="G67" s="12">
        <v>99.844518219999998</v>
      </c>
      <c r="H67" s="12">
        <f t="shared" si="0"/>
        <v>103.05871027166665</v>
      </c>
      <c r="I67" s="7">
        <v>94.037275320000006</v>
      </c>
      <c r="J67" s="7">
        <v>80.665914970000003</v>
      </c>
      <c r="K67" s="7">
        <v>93.559726740000002</v>
      </c>
      <c r="L67" s="7">
        <v>64.451799410000007</v>
      </c>
      <c r="M67" s="7">
        <v>73.249821940000004</v>
      </c>
      <c r="N67" s="7">
        <v>76.19087519</v>
      </c>
      <c r="O67" s="7">
        <f t="shared" si="1"/>
        <v>80.359235595000015</v>
      </c>
    </row>
    <row r="68" spans="1:15" x14ac:dyDescent="0.2">
      <c r="A68">
        <v>0.1</v>
      </c>
      <c r="B68" s="12">
        <v>90.780911059999994</v>
      </c>
      <c r="C68" s="12">
        <v>99.783080260000006</v>
      </c>
      <c r="D68" s="12">
        <v>113.6930586</v>
      </c>
      <c r="E68" s="12">
        <v>96.667647180000003</v>
      </c>
      <c r="F68" s="12">
        <v>97.499684830000007</v>
      </c>
      <c r="G68" s="12">
        <v>99.062907089999996</v>
      </c>
      <c r="H68" s="12">
        <f t="shared" si="0"/>
        <v>99.581214836666661</v>
      </c>
      <c r="I68" s="7">
        <v>68.607813230000005</v>
      </c>
      <c r="J68" s="7">
        <v>96.345426810000006</v>
      </c>
      <c r="K68" s="7">
        <v>110.99025</v>
      </c>
      <c r="L68" s="7">
        <v>61.234236879999997</v>
      </c>
      <c r="M68" s="7">
        <v>62.792743729999998</v>
      </c>
      <c r="N68" s="7">
        <v>69.152457159999997</v>
      </c>
      <c r="O68" s="7">
        <f t="shared" si="1"/>
        <v>78.187154634999999</v>
      </c>
    </row>
    <row r="69" spans="1:15" x14ac:dyDescent="0.2">
      <c r="A69">
        <v>1</v>
      </c>
      <c r="B69" s="12">
        <v>86.578091110000003</v>
      </c>
      <c r="C69" s="12">
        <v>82.890455529999997</v>
      </c>
      <c r="D69" s="12">
        <v>88.123644249999998</v>
      </c>
      <c r="E69" s="12">
        <v>89.280161359999994</v>
      </c>
      <c r="F69" s="12">
        <v>85.069546579999994</v>
      </c>
      <c r="G69" s="12">
        <v>83.607177379999996</v>
      </c>
      <c r="H69" s="12">
        <f t="shared" ref="H69:H70" si="6">AVERAGE(B69:G69)</f>
        <v>85.924846034999987</v>
      </c>
      <c r="I69" s="7">
        <v>58.778271539999999</v>
      </c>
      <c r="J69" s="7">
        <v>81.183259269999994</v>
      </c>
      <c r="K69" s="7">
        <v>75.771041980000007</v>
      </c>
      <c r="L69" s="7">
        <v>59.27353471</v>
      </c>
      <c r="M69" s="7">
        <v>55.955423349999997</v>
      </c>
      <c r="N69" s="7">
        <v>68.373203739999994</v>
      </c>
      <c r="O69" s="7">
        <f t="shared" ref="O69:O70" si="7">AVERAGE(I69:N69)</f>
        <v>66.555789098333335</v>
      </c>
    </row>
    <row r="70" spans="1:15" x14ac:dyDescent="0.2">
      <c r="A70">
        <v>10</v>
      </c>
      <c r="B70" s="12">
        <v>56.751626899999998</v>
      </c>
      <c r="C70" s="12">
        <v>59.517353579999998</v>
      </c>
      <c r="D70" s="12">
        <v>59.381778740000001</v>
      </c>
      <c r="E70" s="12">
        <v>56.855906210000001</v>
      </c>
      <c r="F70" s="12">
        <v>64.268605289999996</v>
      </c>
      <c r="G70" s="12">
        <v>55.771735929999998</v>
      </c>
      <c r="H70" s="12">
        <f t="shared" si="6"/>
        <v>58.75783444166666</v>
      </c>
      <c r="I70" s="7">
        <v>48.19261126</v>
      </c>
      <c r="J70" s="7">
        <v>58.89765869</v>
      </c>
      <c r="K70" s="7">
        <v>54.719108579999997</v>
      </c>
      <c r="L70" s="7">
        <v>40.470903679999999</v>
      </c>
      <c r="M70" s="7">
        <v>53.265742179999997</v>
      </c>
      <c r="N70" s="7">
        <v>39.289454939999999</v>
      </c>
      <c r="O70" s="7">
        <f t="shared" si="7"/>
        <v>49.139246555</v>
      </c>
    </row>
    <row r="71" spans="1:15" x14ac:dyDescent="0.2">
      <c r="H71" s="12"/>
      <c r="O71" s="7"/>
    </row>
    <row r="72" spans="1:15" x14ac:dyDescent="0.2">
      <c r="H72" s="12"/>
      <c r="O72" s="7"/>
    </row>
    <row r="73" spans="1:15" x14ac:dyDescent="0.2">
      <c r="H73" s="12"/>
      <c r="O73" s="7"/>
    </row>
    <row r="74" spans="1:15" x14ac:dyDescent="0.2">
      <c r="H74" s="12"/>
      <c r="O74" s="7"/>
    </row>
    <row r="75" spans="1:15" x14ac:dyDescent="0.2">
      <c r="H75" s="12"/>
      <c r="O75" s="7"/>
    </row>
    <row r="76" spans="1:15" x14ac:dyDescent="0.2">
      <c r="H76" s="12"/>
      <c r="O76" s="7"/>
    </row>
    <row r="77" spans="1:15" x14ac:dyDescent="0.2">
      <c r="H77" s="12"/>
      <c r="O77" s="7"/>
    </row>
    <row r="78" spans="1:15" x14ac:dyDescent="0.2">
      <c r="H78" s="12"/>
      <c r="O78" s="7"/>
    </row>
    <row r="79" spans="1:15" x14ac:dyDescent="0.2">
      <c r="H79" s="12"/>
      <c r="O79" s="7"/>
    </row>
    <row r="80" spans="1:15" x14ac:dyDescent="0.2">
      <c r="H80" s="12"/>
      <c r="O80" s="7"/>
    </row>
    <row r="81" spans="8:8" x14ac:dyDescent="0.2">
      <c r="H81" s="12"/>
    </row>
    <row r="82" spans="8:8" x14ac:dyDescent="0.2">
      <c r="H82" s="12"/>
    </row>
    <row r="83" spans="8:8" x14ac:dyDescent="0.2">
      <c r="H83" s="12"/>
    </row>
    <row r="84" spans="8:8" x14ac:dyDescent="0.2">
      <c r="H84" s="12"/>
    </row>
    <row r="85" spans="8:8" x14ac:dyDescent="0.2">
      <c r="H85" s="12"/>
    </row>
    <row r="86" spans="8:8" x14ac:dyDescent="0.2">
      <c r="H86" s="12"/>
    </row>
    <row r="87" spans="8:8" x14ac:dyDescent="0.2">
      <c r="H87" s="12"/>
    </row>
  </sheetData>
  <mergeCells count="46">
    <mergeCell ref="A65:F65"/>
    <mergeCell ref="B66:G66"/>
    <mergeCell ref="I66:N66"/>
    <mergeCell ref="B52:G52"/>
    <mergeCell ref="I52:N52"/>
    <mergeCell ref="W45:AB45"/>
    <mergeCell ref="P52:U52"/>
    <mergeCell ref="W52:AB52"/>
    <mergeCell ref="A58:F58"/>
    <mergeCell ref="B59:G59"/>
    <mergeCell ref="I59:N59"/>
    <mergeCell ref="P59:U59"/>
    <mergeCell ref="W59:AB59"/>
    <mergeCell ref="A51:F51"/>
    <mergeCell ref="A37:F37"/>
    <mergeCell ref="B38:G38"/>
    <mergeCell ref="I38:N38"/>
    <mergeCell ref="P38:U38"/>
    <mergeCell ref="A44:F44"/>
    <mergeCell ref="B45:G45"/>
    <mergeCell ref="I45:N45"/>
    <mergeCell ref="P45:U45"/>
    <mergeCell ref="W38:AB38"/>
    <mergeCell ref="J1:S1"/>
    <mergeCell ref="B24:G24"/>
    <mergeCell ref="I24:N24"/>
    <mergeCell ref="P24:U24"/>
    <mergeCell ref="W24:AB24"/>
    <mergeCell ref="A30:F30"/>
    <mergeCell ref="B31:G31"/>
    <mergeCell ref="I31:N31"/>
    <mergeCell ref="P31:U31"/>
    <mergeCell ref="W31:AB31"/>
    <mergeCell ref="B17:G17"/>
    <mergeCell ref="I17:N17"/>
    <mergeCell ref="A16:F16"/>
    <mergeCell ref="P3:U3"/>
    <mergeCell ref="W3:AB3"/>
    <mergeCell ref="A9:F9"/>
    <mergeCell ref="B10:G10"/>
    <mergeCell ref="I10:N10"/>
    <mergeCell ref="A1:F1"/>
    <mergeCell ref="A2:F2"/>
    <mergeCell ref="B3:G3"/>
    <mergeCell ref="I3:N3"/>
    <mergeCell ref="A23:F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97D473-14BC-1B45-894A-AC5601233D42}">
  <dimension ref="A1:L12"/>
  <sheetViews>
    <sheetView workbookViewId="0">
      <selection activeCell="I31" sqref="I31"/>
    </sheetView>
  </sheetViews>
  <sheetFormatPr baseColWidth="10" defaultRowHeight="16" x14ac:dyDescent="0.2"/>
  <sheetData>
    <row r="1" spans="1:12" x14ac:dyDescent="0.2">
      <c r="A1" s="28" t="s">
        <v>44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</row>
    <row r="2" spans="1:12" x14ac:dyDescent="0.2">
      <c r="B2" t="s">
        <v>6</v>
      </c>
      <c r="C2" t="s">
        <v>7</v>
      </c>
      <c r="D2" t="s">
        <v>8</v>
      </c>
      <c r="E2" t="s">
        <v>9</v>
      </c>
      <c r="F2" t="s">
        <v>10</v>
      </c>
      <c r="G2" t="s">
        <v>11</v>
      </c>
      <c r="H2" t="s">
        <v>15</v>
      </c>
      <c r="I2" t="s">
        <v>13</v>
      </c>
      <c r="J2" t="s">
        <v>14</v>
      </c>
      <c r="K2" t="s">
        <v>16</v>
      </c>
    </row>
    <row r="3" spans="1:12" x14ac:dyDescent="0.2">
      <c r="A3" t="s">
        <v>6</v>
      </c>
      <c r="B3" s="18">
        <v>200</v>
      </c>
      <c r="C3" s="20">
        <v>52.375917340000001</v>
      </c>
      <c r="D3" s="20">
        <v>67.22145021</v>
      </c>
      <c r="E3" s="20">
        <v>55.461608730000002</v>
      </c>
      <c r="F3" s="20">
        <v>34.620609309999999</v>
      </c>
      <c r="G3" s="20">
        <v>35.34696177</v>
      </c>
      <c r="H3" s="20">
        <v>18.055485999999998</v>
      </c>
      <c r="I3" s="20">
        <v>39.690551190000001</v>
      </c>
      <c r="J3" s="20">
        <v>41.111049559999998</v>
      </c>
      <c r="K3" s="20">
        <v>36.859449949999998</v>
      </c>
    </row>
    <row r="4" spans="1:12" x14ac:dyDescent="0.2">
      <c r="A4" t="s">
        <v>7</v>
      </c>
      <c r="B4" s="21">
        <v>49.621793400000001</v>
      </c>
      <c r="C4" s="19">
        <v>200</v>
      </c>
      <c r="D4" s="20">
        <v>52.96817334</v>
      </c>
      <c r="E4" s="20">
        <v>37.559799890000001</v>
      </c>
      <c r="F4" s="20">
        <v>26.682018159999998</v>
      </c>
      <c r="G4" s="20">
        <v>26.425819839999999</v>
      </c>
      <c r="H4" s="20">
        <v>23.691055080000002</v>
      </c>
      <c r="I4" s="20">
        <v>32.509574710000003</v>
      </c>
      <c r="J4" s="20">
        <v>35.363637930000003</v>
      </c>
      <c r="K4" s="20">
        <v>50.941206190000003</v>
      </c>
    </row>
    <row r="5" spans="1:12" x14ac:dyDescent="0.2">
      <c r="A5" t="s">
        <v>8</v>
      </c>
      <c r="B5" s="21">
        <v>53.600451980000003</v>
      </c>
      <c r="C5" s="21">
        <v>42.661945330000002</v>
      </c>
      <c r="D5" s="19">
        <v>200</v>
      </c>
      <c r="E5" s="20">
        <v>39.077675470000003</v>
      </c>
      <c r="F5" s="20">
        <v>34.453161360000003</v>
      </c>
      <c r="G5" s="20">
        <v>37.957614399999997</v>
      </c>
      <c r="H5" s="20">
        <v>31.874177979999999</v>
      </c>
      <c r="I5" s="20">
        <v>39.726188790000002</v>
      </c>
      <c r="J5" s="20">
        <v>57.07401496</v>
      </c>
      <c r="K5" s="20">
        <v>66.953438129999995</v>
      </c>
    </row>
    <row r="6" spans="1:12" x14ac:dyDescent="0.2">
      <c r="A6" t="s">
        <v>9</v>
      </c>
      <c r="B6" s="21">
        <v>58.7723175</v>
      </c>
      <c r="C6" s="21">
        <v>28.447398960000001</v>
      </c>
      <c r="D6" s="21">
        <v>27.202718789999999</v>
      </c>
      <c r="E6" s="19">
        <v>200</v>
      </c>
      <c r="F6" s="20">
        <v>18.9353123</v>
      </c>
      <c r="G6" s="20">
        <v>37.767362570000003</v>
      </c>
      <c r="H6" s="20">
        <v>53.032796050000002</v>
      </c>
      <c r="I6" s="20">
        <v>42.080274240000001</v>
      </c>
      <c r="J6" s="20">
        <v>43.078047239999997</v>
      </c>
      <c r="K6" s="20">
        <v>52.635681720000001</v>
      </c>
    </row>
    <row r="7" spans="1:12" x14ac:dyDescent="0.2">
      <c r="A7" t="s">
        <v>10</v>
      </c>
      <c r="B7" s="21">
        <v>39.454866899999999</v>
      </c>
      <c r="C7" s="21">
        <v>40.272006279999999</v>
      </c>
      <c r="D7" s="21">
        <v>35.335422270000002</v>
      </c>
      <c r="E7" s="21">
        <v>34.866269719999998</v>
      </c>
      <c r="F7" s="19">
        <v>200</v>
      </c>
      <c r="G7" s="20">
        <v>19.979541820000001</v>
      </c>
      <c r="H7" s="20">
        <v>27.69038961</v>
      </c>
      <c r="I7" s="20">
        <v>23.436805159999999</v>
      </c>
      <c r="J7" s="20">
        <v>36.897755510000003</v>
      </c>
      <c r="K7" s="20">
        <v>43.568629049999998</v>
      </c>
    </row>
    <row r="8" spans="1:12" x14ac:dyDescent="0.2">
      <c r="A8" t="s">
        <v>11</v>
      </c>
      <c r="B8" s="21">
        <v>33.210508599999997</v>
      </c>
      <c r="C8" s="21">
        <v>27.053260460000001</v>
      </c>
      <c r="D8" s="21">
        <v>29.566036149999999</v>
      </c>
      <c r="E8" s="21">
        <v>41.197682</v>
      </c>
      <c r="F8" s="21">
        <v>21.23186669</v>
      </c>
      <c r="G8" s="19">
        <v>200</v>
      </c>
      <c r="H8" s="20">
        <v>24.10129912</v>
      </c>
      <c r="I8" s="20">
        <v>19.547786139999999</v>
      </c>
      <c r="J8" s="20">
        <v>20.66221075</v>
      </c>
      <c r="K8" s="20">
        <v>34.375422469999997</v>
      </c>
    </row>
    <row r="9" spans="1:12" x14ac:dyDescent="0.2">
      <c r="A9" t="s">
        <v>15</v>
      </c>
      <c r="B9" s="21">
        <v>17.270147529999999</v>
      </c>
      <c r="C9" s="21">
        <v>28.600507189999998</v>
      </c>
      <c r="D9" s="21">
        <v>15.95514904</v>
      </c>
      <c r="E9" s="21">
        <v>12.21910871</v>
      </c>
      <c r="F9" s="21">
        <v>18.4441615</v>
      </c>
      <c r="G9" s="21">
        <v>65.322225930000002</v>
      </c>
      <c r="H9" s="19">
        <v>200</v>
      </c>
      <c r="I9" s="20">
        <v>20.661274429999999</v>
      </c>
      <c r="J9" s="20">
        <v>9.5878682099999999</v>
      </c>
      <c r="K9" s="20">
        <v>25.20312835</v>
      </c>
    </row>
    <row r="10" spans="1:12" x14ac:dyDescent="0.2">
      <c r="A10" t="s">
        <v>13</v>
      </c>
      <c r="B10" s="21">
        <v>46.073574929999999</v>
      </c>
      <c r="C10" s="21">
        <v>37.842164629999999</v>
      </c>
      <c r="D10" s="21">
        <v>33.913475290000001</v>
      </c>
      <c r="E10" s="21">
        <v>58.710530599999998</v>
      </c>
      <c r="F10" s="21">
        <v>35.086048349999999</v>
      </c>
      <c r="G10" s="21">
        <v>33.575371320000002</v>
      </c>
      <c r="H10" s="21">
        <v>22.62813822</v>
      </c>
      <c r="I10" s="19">
        <v>200</v>
      </c>
      <c r="J10" s="20">
        <v>18.733399439999999</v>
      </c>
      <c r="K10" s="20">
        <v>39.248099330000002</v>
      </c>
    </row>
    <row r="11" spans="1:12" x14ac:dyDescent="0.2">
      <c r="A11" t="s">
        <v>14</v>
      </c>
      <c r="B11" s="21">
        <v>42.289898999999998</v>
      </c>
      <c r="C11" s="21">
        <v>52.255070940000003</v>
      </c>
      <c r="D11" s="21">
        <v>57.758450349999997</v>
      </c>
      <c r="E11" s="21">
        <v>25.574260880000001</v>
      </c>
      <c r="F11" s="21">
        <v>33.435272759999997</v>
      </c>
      <c r="G11" s="21">
        <v>27.078923660000001</v>
      </c>
      <c r="H11" s="21">
        <v>5.7882307519999996</v>
      </c>
      <c r="I11" s="21">
        <v>37.211645050000001</v>
      </c>
      <c r="J11" s="19">
        <v>200</v>
      </c>
      <c r="K11" s="20">
        <v>29.302784840000001</v>
      </c>
    </row>
    <row r="12" spans="1:12" x14ac:dyDescent="0.2">
      <c r="A12" t="s">
        <v>16</v>
      </c>
      <c r="B12" s="21">
        <v>52.256866270000003</v>
      </c>
      <c r="C12" s="21">
        <v>41.575764980000002</v>
      </c>
      <c r="D12" s="21">
        <v>42.496736470000002</v>
      </c>
      <c r="E12" s="21">
        <v>58.85979691</v>
      </c>
      <c r="F12" s="21">
        <v>43.892924110000003</v>
      </c>
      <c r="G12" s="21">
        <v>37.120516260000002</v>
      </c>
      <c r="H12" s="21">
        <v>26.049609530000001</v>
      </c>
      <c r="I12" s="21">
        <v>50.36821973</v>
      </c>
      <c r="J12" s="21">
        <v>44.903287079999998</v>
      </c>
      <c r="K12" s="19">
        <v>200</v>
      </c>
    </row>
  </sheetData>
  <mergeCells count="1">
    <mergeCell ref="A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03EBB-43D1-0546-A57B-493CEB67AC15}">
  <dimension ref="A1:AR148"/>
  <sheetViews>
    <sheetView zoomScale="82" workbookViewId="0">
      <selection activeCell="O11" sqref="O11"/>
    </sheetView>
  </sheetViews>
  <sheetFormatPr baseColWidth="10" defaultRowHeight="16" x14ac:dyDescent="0.2"/>
  <sheetData>
    <row r="1" spans="1:44" s="5" customFormat="1" x14ac:dyDescent="0.2">
      <c r="A1" s="17" t="s">
        <v>58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</row>
    <row r="2" spans="1:44" s="5" customFormat="1" x14ac:dyDescent="0.2">
      <c r="A2" s="28" t="s">
        <v>24</v>
      </c>
      <c r="B2" s="28"/>
      <c r="C2" s="28"/>
      <c r="D2" s="28"/>
      <c r="E2" s="28"/>
      <c r="F2" s="28"/>
      <c r="G2" s="17"/>
      <c r="H2" s="17"/>
      <c r="I2" s="17"/>
      <c r="J2" s="17"/>
      <c r="K2" s="17"/>
      <c r="L2" s="17"/>
    </row>
    <row r="3" spans="1:44" s="5" customFormat="1" x14ac:dyDescent="0.2">
      <c r="A3" s="28" t="s">
        <v>25</v>
      </c>
      <c r="B3" s="28"/>
      <c r="C3" s="4"/>
      <c r="D3" s="4"/>
      <c r="E3" s="4"/>
      <c r="F3" s="17"/>
      <c r="G3" s="17"/>
      <c r="H3" s="17"/>
      <c r="I3" s="28" t="s">
        <v>26</v>
      </c>
      <c r="J3" s="28"/>
      <c r="K3" s="4"/>
      <c r="L3" s="4"/>
      <c r="M3" s="4"/>
      <c r="N3" s="17"/>
      <c r="O3" s="17"/>
      <c r="P3" s="28" t="s">
        <v>27</v>
      </c>
      <c r="Q3" s="28"/>
      <c r="R3" s="4"/>
      <c r="S3" s="4"/>
      <c r="T3" s="4"/>
      <c r="U3" s="17"/>
      <c r="W3" s="28" t="s">
        <v>28</v>
      </c>
      <c r="X3" s="28"/>
      <c r="Y3" s="4"/>
      <c r="Z3" s="4"/>
      <c r="AA3" s="4"/>
      <c r="AB3" s="17"/>
      <c r="AI3" s="4"/>
      <c r="AJ3" s="4"/>
      <c r="AK3" s="4"/>
      <c r="AL3" s="4"/>
    </row>
    <row r="4" spans="1:44" s="5" customFormat="1" x14ac:dyDescent="0.2">
      <c r="A4" s="4" t="s">
        <v>23</v>
      </c>
      <c r="B4" s="28" t="s">
        <v>19</v>
      </c>
      <c r="C4" s="28"/>
      <c r="D4" s="28" t="s">
        <v>18</v>
      </c>
      <c r="E4" s="28"/>
      <c r="F4" s="28" t="s">
        <v>20</v>
      </c>
      <c r="G4" s="28"/>
      <c r="H4" s="4"/>
      <c r="I4" s="28" t="s">
        <v>19</v>
      </c>
      <c r="J4" s="28"/>
      <c r="K4" s="28" t="s">
        <v>18</v>
      </c>
      <c r="L4" s="28"/>
      <c r="M4" s="28" t="s">
        <v>20</v>
      </c>
      <c r="N4" s="28"/>
      <c r="O4" s="4"/>
      <c r="P4" s="28" t="s">
        <v>19</v>
      </c>
      <c r="Q4" s="28"/>
      <c r="R4" s="28" t="s">
        <v>18</v>
      </c>
      <c r="S4" s="28"/>
      <c r="T4" s="28" t="s">
        <v>20</v>
      </c>
      <c r="U4" s="28"/>
      <c r="V4" s="4"/>
      <c r="W4" s="28" t="s">
        <v>19</v>
      </c>
      <c r="X4" s="28"/>
      <c r="Y4" s="28" t="s">
        <v>18</v>
      </c>
      <c r="Z4" s="28"/>
      <c r="AA4" s="28" t="s">
        <v>20</v>
      </c>
      <c r="AB4" s="28"/>
      <c r="AC4" s="4"/>
      <c r="AD4" s="4"/>
      <c r="AE4" s="4"/>
      <c r="AF4" s="4"/>
      <c r="AG4" s="4"/>
      <c r="AI4" s="4"/>
      <c r="AJ4" s="4"/>
      <c r="AK4" s="4"/>
      <c r="AL4" s="4"/>
      <c r="AM4" s="4"/>
      <c r="AN4" s="4"/>
      <c r="AO4" s="4"/>
      <c r="AP4" s="4"/>
      <c r="AQ4" s="4"/>
      <c r="AR4" s="4"/>
    </row>
    <row r="5" spans="1:44" s="5" customFormat="1" x14ac:dyDescent="0.2">
      <c r="A5" s="16">
        <v>0.05</v>
      </c>
      <c r="B5" s="16">
        <v>3.8517899999999998</v>
      </c>
      <c r="C5" s="16">
        <v>0.82511999999999996</v>
      </c>
      <c r="D5" s="16">
        <v>0.26162000000000002</v>
      </c>
      <c r="E5" s="16">
        <v>1.2516700000000001</v>
      </c>
      <c r="F5" s="16">
        <v>33.9953</v>
      </c>
      <c r="G5" s="16">
        <v>38.180999999999997</v>
      </c>
      <c r="I5" s="16">
        <v>0.96664000000000005</v>
      </c>
      <c r="J5" s="16">
        <v>1.14838</v>
      </c>
      <c r="K5" s="16">
        <v>1.0756300000000001</v>
      </c>
      <c r="L5" s="16">
        <v>0.92947000000000002</v>
      </c>
      <c r="M5" s="16">
        <v>27.063300000000002</v>
      </c>
      <c r="N5" s="16">
        <v>13.7935</v>
      </c>
      <c r="P5" s="16">
        <v>1.6589400000000001</v>
      </c>
      <c r="Q5" s="16">
        <v>1.34158</v>
      </c>
      <c r="R5" s="16">
        <v>0.66779999999999995</v>
      </c>
      <c r="S5" s="16">
        <v>0.93215000000000003</v>
      </c>
      <c r="T5" s="16">
        <v>6.1927899999999996</v>
      </c>
      <c r="U5" s="16">
        <v>3.7202700000000002</v>
      </c>
      <c r="W5" s="16">
        <v>1.6674</v>
      </c>
      <c r="X5" s="16">
        <v>1.68018</v>
      </c>
      <c r="Y5" s="16">
        <v>0.68108000000000002</v>
      </c>
      <c r="Z5" s="16">
        <v>1.2263200000000001</v>
      </c>
      <c r="AA5" s="16">
        <v>5.0217499999999999</v>
      </c>
      <c r="AB5" s="16">
        <v>1.1564300000000001</v>
      </c>
    </row>
    <row r="6" spans="1:44" s="5" customFormat="1" x14ac:dyDescent="0.2">
      <c r="A6" s="16">
        <v>0.1</v>
      </c>
      <c r="B6" s="16">
        <v>0.90636000000000005</v>
      </c>
      <c r="C6" s="16">
        <v>0.31979000000000002</v>
      </c>
      <c r="D6" s="16">
        <v>1.15886</v>
      </c>
      <c r="E6" s="16">
        <v>3.5297700000000001</v>
      </c>
      <c r="F6" s="16">
        <v>23.020499999999998</v>
      </c>
      <c r="G6" s="16">
        <v>27.404900000000001</v>
      </c>
      <c r="I6" s="16">
        <v>0.76054999999999995</v>
      </c>
      <c r="J6" s="16">
        <v>0.84877999999999998</v>
      </c>
      <c r="K6" s="16">
        <v>1.3872500000000001</v>
      </c>
      <c r="L6" s="16">
        <v>1.2711300000000001</v>
      </c>
      <c r="M6" s="16">
        <v>25.1919</v>
      </c>
      <c r="N6" s="16">
        <v>16.109500000000001</v>
      </c>
      <c r="P6" s="16">
        <v>1.25783</v>
      </c>
      <c r="Q6" s="16">
        <v>1.0462100000000001</v>
      </c>
      <c r="R6" s="16">
        <v>0.88532</v>
      </c>
      <c r="S6" s="16">
        <v>1.1858599999999999</v>
      </c>
      <c r="T6" s="16">
        <v>7.7947699999999998</v>
      </c>
      <c r="U6" s="16">
        <v>4.92753</v>
      </c>
      <c r="W6" s="16">
        <v>1.2624599999999999</v>
      </c>
      <c r="X6" s="16">
        <v>1.0837300000000001</v>
      </c>
      <c r="Y6" s="16">
        <v>0.90573000000000004</v>
      </c>
      <c r="Z6" s="16">
        <v>1.5248999999999999</v>
      </c>
      <c r="AA6" s="16">
        <v>6.3140599999999996</v>
      </c>
      <c r="AB6" s="16">
        <v>2.3367399999999998</v>
      </c>
    </row>
    <row r="7" spans="1:44" s="5" customFormat="1" x14ac:dyDescent="0.2">
      <c r="A7" s="16">
        <v>0.15</v>
      </c>
      <c r="B7" s="16">
        <v>0.39868999999999999</v>
      </c>
      <c r="C7" s="16">
        <v>0.19391</v>
      </c>
      <c r="D7" s="16">
        <v>2.91215</v>
      </c>
      <c r="E7" s="16">
        <v>6.7067699999999997</v>
      </c>
      <c r="F7" s="16">
        <v>18.084</v>
      </c>
      <c r="G7" s="16">
        <v>22.318300000000001</v>
      </c>
      <c r="I7" s="16">
        <v>0.65729000000000004</v>
      </c>
      <c r="J7" s="16">
        <v>0.70448</v>
      </c>
      <c r="K7" s="16">
        <v>1.62391</v>
      </c>
      <c r="L7" s="16">
        <v>1.54298</v>
      </c>
      <c r="M7" s="16">
        <v>24.098600000000001</v>
      </c>
      <c r="N7" s="16">
        <v>17.734300000000001</v>
      </c>
      <c r="P7" s="16">
        <v>1.05986</v>
      </c>
      <c r="Q7" s="16">
        <v>0.89703999999999995</v>
      </c>
      <c r="R7" s="16">
        <v>1.0541799999999999</v>
      </c>
      <c r="S7" s="16">
        <v>1.37645</v>
      </c>
      <c r="T7" s="16">
        <v>8.9880399999999998</v>
      </c>
      <c r="U7" s="16">
        <v>5.8640499999999998</v>
      </c>
      <c r="W7" s="16">
        <v>1.0628899999999999</v>
      </c>
      <c r="X7" s="16">
        <v>0.84987000000000001</v>
      </c>
      <c r="Y7" s="16">
        <v>1.08056</v>
      </c>
      <c r="Z7" s="16">
        <v>1.74515</v>
      </c>
      <c r="AA7" s="16">
        <v>7.2758399999999996</v>
      </c>
      <c r="AB7" s="16">
        <v>3.6120299999999999</v>
      </c>
    </row>
    <row r="8" spans="1:44" s="5" customFormat="1" x14ac:dyDescent="0.2">
      <c r="A8" s="16">
        <v>0.2</v>
      </c>
      <c r="B8" s="16">
        <v>0.23791000000000001</v>
      </c>
      <c r="C8" s="16">
        <v>0.14426</v>
      </c>
      <c r="D8" s="16">
        <v>5.8278600000000003</v>
      </c>
      <c r="E8" s="16">
        <v>10.8742</v>
      </c>
      <c r="F8" s="16">
        <v>15.0791</v>
      </c>
      <c r="G8" s="16">
        <v>19.1218</v>
      </c>
      <c r="I8" s="16">
        <v>0.58984000000000003</v>
      </c>
      <c r="J8" s="16">
        <v>0.61255000000000004</v>
      </c>
      <c r="K8" s="16">
        <v>1.82839</v>
      </c>
      <c r="L8" s="16">
        <v>1.78539</v>
      </c>
      <c r="M8" s="16">
        <v>23.306999999999999</v>
      </c>
      <c r="N8" s="16">
        <v>19.064900000000002</v>
      </c>
      <c r="P8" s="16">
        <v>0.93171000000000004</v>
      </c>
      <c r="Q8" s="16">
        <v>0.79898000000000002</v>
      </c>
      <c r="R8" s="16">
        <v>1.2022600000000001</v>
      </c>
      <c r="S8" s="16">
        <v>1.5399</v>
      </c>
      <c r="T8" s="16">
        <v>10.0055</v>
      </c>
      <c r="U8" s="16">
        <v>6.6848700000000001</v>
      </c>
      <c r="W8" s="16">
        <v>0.93381999999999998</v>
      </c>
      <c r="X8" s="16">
        <v>0.71713000000000005</v>
      </c>
      <c r="Y8" s="16">
        <v>1.2341200000000001</v>
      </c>
      <c r="Z8" s="16">
        <v>1.9317200000000001</v>
      </c>
      <c r="AA8" s="16">
        <v>8.0954800000000002</v>
      </c>
      <c r="AB8" s="16">
        <v>5.0136500000000002</v>
      </c>
    </row>
    <row r="9" spans="1:44" s="5" customFormat="1" x14ac:dyDescent="0.2">
      <c r="A9" s="16">
        <v>0.25</v>
      </c>
      <c r="B9" s="16">
        <v>0.17380000000000001</v>
      </c>
      <c r="C9" s="16">
        <v>0.12111</v>
      </c>
      <c r="D9" s="16">
        <v>10.3363</v>
      </c>
      <c r="E9" s="16">
        <v>16.2087</v>
      </c>
      <c r="F9" s="16">
        <v>12.977499999999999</v>
      </c>
      <c r="G9" s="16">
        <v>16.829899999999999</v>
      </c>
      <c r="I9" s="16">
        <v>0.54</v>
      </c>
      <c r="J9" s="16">
        <v>0.54591999999999996</v>
      </c>
      <c r="K9" s="16">
        <v>2.0165500000000001</v>
      </c>
      <c r="L9" s="16">
        <v>2.0140699999999998</v>
      </c>
      <c r="M9" s="16">
        <v>22.672799999999999</v>
      </c>
      <c r="N9" s="16">
        <v>20.238800000000001</v>
      </c>
      <c r="P9" s="16">
        <v>0.83767999999999998</v>
      </c>
      <c r="Q9" s="16">
        <v>0.72616000000000003</v>
      </c>
      <c r="R9" s="16">
        <v>1.34012</v>
      </c>
      <c r="S9" s="16">
        <v>1.6894400000000001</v>
      </c>
      <c r="T9" s="16">
        <v>10.9322</v>
      </c>
      <c r="U9" s="16">
        <v>7.4487800000000002</v>
      </c>
      <c r="W9" s="16">
        <v>0.83916999999999997</v>
      </c>
      <c r="X9" s="16">
        <v>0.62814999999999999</v>
      </c>
      <c r="Y9" s="16">
        <v>1.3772800000000001</v>
      </c>
      <c r="Z9" s="16">
        <v>2.1007799999999999</v>
      </c>
      <c r="AA9" s="16">
        <v>8.8416399999999999</v>
      </c>
      <c r="AB9" s="16">
        <v>6.5731000000000002</v>
      </c>
    </row>
    <row r="10" spans="1:44" s="5" customFormat="1" x14ac:dyDescent="0.2">
      <c r="A10" s="16">
        <v>0.3</v>
      </c>
      <c r="B10" s="16">
        <v>0.14649999999999999</v>
      </c>
      <c r="C10" s="16">
        <v>0.10996</v>
      </c>
      <c r="D10" s="16">
        <v>17.051300000000001</v>
      </c>
      <c r="E10" s="16">
        <v>22.9712</v>
      </c>
      <c r="F10" s="16">
        <v>11.3828</v>
      </c>
      <c r="G10" s="16">
        <v>15.053699999999999</v>
      </c>
      <c r="I10" s="16">
        <v>0.50041000000000002</v>
      </c>
      <c r="J10" s="16">
        <v>0.49379000000000001</v>
      </c>
      <c r="K10" s="16">
        <v>2.1966999999999999</v>
      </c>
      <c r="L10" s="16">
        <v>2.2376900000000002</v>
      </c>
      <c r="M10" s="16">
        <v>22.132899999999999</v>
      </c>
      <c r="N10" s="16">
        <v>21.323399999999999</v>
      </c>
      <c r="P10" s="16">
        <v>0.76334999999999997</v>
      </c>
      <c r="Q10" s="16">
        <v>0.66801999999999995</v>
      </c>
      <c r="R10" s="16">
        <v>1.47343</v>
      </c>
      <c r="S10" s="16">
        <v>1.8319099999999999</v>
      </c>
      <c r="T10" s="16">
        <v>11.8118</v>
      </c>
      <c r="U10" s="16">
        <v>8.1872199999999999</v>
      </c>
      <c r="W10" s="16">
        <v>0.76441000000000003</v>
      </c>
      <c r="X10" s="16">
        <v>0.56245999999999996</v>
      </c>
      <c r="Y10" s="16">
        <v>1.5158700000000001</v>
      </c>
      <c r="Z10" s="16">
        <v>2.2605200000000001</v>
      </c>
      <c r="AA10" s="16">
        <v>9.54955</v>
      </c>
      <c r="AB10" s="16">
        <v>8.3275699999999997</v>
      </c>
    </row>
    <row r="11" spans="1:44" s="5" customFormat="1" x14ac:dyDescent="0.2">
      <c r="A11" s="16">
        <v>0.35</v>
      </c>
      <c r="B11" s="16">
        <v>0.13618</v>
      </c>
      <c r="C11" s="16">
        <v>0.10523</v>
      </c>
      <c r="D11" s="16">
        <v>26.866299999999999</v>
      </c>
      <c r="E11" s="16">
        <v>31.5303</v>
      </c>
      <c r="F11" s="16">
        <v>10.104799999999999</v>
      </c>
      <c r="G11" s="16">
        <v>13.603400000000001</v>
      </c>
      <c r="I11" s="16">
        <v>0.46737000000000001</v>
      </c>
      <c r="J11" s="16">
        <v>0.45085999999999998</v>
      </c>
      <c r="K11" s="16">
        <v>2.3742399999999999</v>
      </c>
      <c r="L11" s="16">
        <v>2.46224</v>
      </c>
      <c r="M11" s="16">
        <v>21.653600000000001</v>
      </c>
      <c r="N11" s="16">
        <v>22.358699999999999</v>
      </c>
      <c r="P11" s="16">
        <v>0.70159000000000005</v>
      </c>
      <c r="Q11" s="16">
        <v>0.61926999999999999</v>
      </c>
      <c r="R11" s="16">
        <v>1.6059699999999999</v>
      </c>
      <c r="S11" s="16">
        <v>1.9717</v>
      </c>
      <c r="T11" s="16">
        <v>12.671799999999999</v>
      </c>
      <c r="U11" s="16">
        <v>8.9211799999999997</v>
      </c>
      <c r="W11" s="16">
        <v>0.70230999999999999</v>
      </c>
      <c r="X11" s="16">
        <v>0.51075000000000004</v>
      </c>
      <c r="Y11" s="16">
        <v>1.6537900000000001</v>
      </c>
      <c r="Z11" s="16">
        <v>2.4161199999999998</v>
      </c>
      <c r="AA11" s="16">
        <v>10.2415</v>
      </c>
      <c r="AB11" s="16">
        <v>10.3238</v>
      </c>
    </row>
    <row r="12" spans="1:44" s="5" customFormat="1" x14ac:dyDescent="0.2">
      <c r="A12" s="16">
        <v>0.4</v>
      </c>
      <c r="B12" s="16">
        <v>0.13494999999999999</v>
      </c>
      <c r="C12" s="16">
        <v>0.10440000000000001</v>
      </c>
      <c r="D12" s="16">
        <v>41.110799999999998</v>
      </c>
      <c r="E12" s="16">
        <v>42.405500000000004</v>
      </c>
      <c r="F12" s="16">
        <v>9.0393600000000003</v>
      </c>
      <c r="G12" s="16">
        <v>12.373200000000001</v>
      </c>
      <c r="I12" s="16">
        <v>0.43878</v>
      </c>
      <c r="J12" s="16">
        <v>0.41415999999999997</v>
      </c>
      <c r="K12" s="16">
        <v>2.5533199999999998</v>
      </c>
      <c r="L12" s="16">
        <v>2.6927099999999999</v>
      </c>
      <c r="M12" s="16">
        <v>21.214600000000001</v>
      </c>
      <c r="N12" s="16">
        <v>23.372900000000001</v>
      </c>
      <c r="P12" s="16">
        <v>0.64836000000000005</v>
      </c>
      <c r="Q12" s="16">
        <v>0.57689000000000001</v>
      </c>
      <c r="R12" s="16">
        <v>1.7407600000000001</v>
      </c>
      <c r="S12" s="16">
        <v>2.1121400000000001</v>
      </c>
      <c r="T12" s="16">
        <v>13.533099999999999</v>
      </c>
      <c r="U12" s="16">
        <v>9.6673799999999996</v>
      </c>
      <c r="W12" s="16">
        <v>0.64881</v>
      </c>
      <c r="X12" s="16">
        <v>0.46811999999999998</v>
      </c>
      <c r="Y12" s="16">
        <v>1.7941800000000001</v>
      </c>
      <c r="Z12" s="16">
        <v>2.57138</v>
      </c>
      <c r="AA12" s="16">
        <v>10.9343</v>
      </c>
      <c r="AB12" s="16">
        <v>12.6229</v>
      </c>
    </row>
    <row r="13" spans="1:44" s="5" customFormat="1" x14ac:dyDescent="0.2">
      <c r="A13" s="16">
        <v>0.45</v>
      </c>
      <c r="B13" s="16">
        <v>0.13927999999999999</v>
      </c>
      <c r="C13" s="16">
        <v>0.10625999999999999</v>
      </c>
      <c r="D13" s="16">
        <v>61.817300000000003</v>
      </c>
      <c r="E13" s="16">
        <v>56.3414</v>
      </c>
      <c r="F13" s="16">
        <v>8.1233500000000003</v>
      </c>
      <c r="G13" s="16">
        <v>11.2982</v>
      </c>
      <c r="I13" s="16">
        <v>0.41333999999999999</v>
      </c>
      <c r="J13" s="16">
        <v>0.38184000000000001</v>
      </c>
      <c r="K13" s="16">
        <v>2.7377199999999999</v>
      </c>
      <c r="L13" s="16">
        <v>2.9339400000000002</v>
      </c>
      <c r="M13" s="16">
        <v>20.802</v>
      </c>
      <c r="N13" s="16">
        <v>24.3886</v>
      </c>
      <c r="P13" s="16">
        <v>0.60111999999999999</v>
      </c>
      <c r="Q13" s="16">
        <v>0.53900000000000003</v>
      </c>
      <c r="R13" s="16">
        <v>1.88062</v>
      </c>
      <c r="S13" s="16">
        <v>2.2562000000000002</v>
      </c>
      <c r="T13" s="16">
        <v>14.4139</v>
      </c>
      <c r="U13" s="16">
        <v>10.4415</v>
      </c>
      <c r="W13" s="16">
        <v>0.60136000000000001</v>
      </c>
      <c r="X13" s="16">
        <v>0.43168000000000001</v>
      </c>
      <c r="Y13" s="16">
        <v>1.93998</v>
      </c>
      <c r="Z13" s="16">
        <v>2.7296299999999998</v>
      </c>
      <c r="AA13" s="16">
        <v>11.6426</v>
      </c>
      <c r="AB13" s="16">
        <v>15.306900000000001</v>
      </c>
    </row>
    <row r="14" spans="1:44" s="5" customFormat="1" x14ac:dyDescent="0.2">
      <c r="A14" s="16">
        <v>0.5</v>
      </c>
      <c r="B14" s="16">
        <v>0.14754</v>
      </c>
      <c r="C14" s="16">
        <v>0.11019</v>
      </c>
      <c r="D14" s="16">
        <v>92.192599999999999</v>
      </c>
      <c r="E14" s="16">
        <v>74.429900000000004</v>
      </c>
      <c r="F14" s="16">
        <v>7.3158899999999996</v>
      </c>
      <c r="G14" s="16">
        <v>10.3355</v>
      </c>
      <c r="I14" s="16">
        <v>0.39015</v>
      </c>
      <c r="J14" s="16">
        <v>0.35269</v>
      </c>
      <c r="K14" s="16">
        <v>2.9313199999999999</v>
      </c>
      <c r="L14" s="16">
        <v>3.1912600000000002</v>
      </c>
      <c r="M14" s="16">
        <v>20.4056</v>
      </c>
      <c r="N14" s="16">
        <v>25.426600000000001</v>
      </c>
      <c r="P14" s="16">
        <v>0.55818000000000001</v>
      </c>
      <c r="Q14" s="16">
        <v>0.50429000000000002</v>
      </c>
      <c r="R14" s="16">
        <v>2.0285500000000001</v>
      </c>
      <c r="S14" s="16">
        <v>2.4068700000000001</v>
      </c>
      <c r="T14" s="16">
        <v>15.332599999999999</v>
      </c>
      <c r="U14" s="16">
        <v>11.2601</v>
      </c>
      <c r="W14" s="16">
        <v>0.55825000000000002</v>
      </c>
      <c r="X14" s="16">
        <v>0.39961000000000002</v>
      </c>
      <c r="Y14" s="16">
        <v>2.0943299999999998</v>
      </c>
      <c r="Z14" s="16">
        <v>2.8941400000000002</v>
      </c>
      <c r="AA14" s="16">
        <v>12.381</v>
      </c>
      <c r="AB14" s="16">
        <v>18.489699999999999</v>
      </c>
    </row>
    <row r="15" spans="1:44" s="5" customFormat="1" x14ac:dyDescent="0.2">
      <c r="A15" s="16">
        <v>0.55000000000000004</v>
      </c>
      <c r="B15" s="16">
        <v>0.15905</v>
      </c>
      <c r="C15" s="16">
        <v>0.11594</v>
      </c>
      <c r="D15" s="16">
        <v>137.494</v>
      </c>
      <c r="E15" s="16">
        <v>98.325699999999998</v>
      </c>
      <c r="F15" s="16">
        <v>6.5886899999999997</v>
      </c>
      <c r="G15" s="16">
        <v>9.4548799999999993</v>
      </c>
      <c r="I15" s="16">
        <v>0.36857000000000001</v>
      </c>
      <c r="J15" s="16">
        <v>0.32580999999999999</v>
      </c>
      <c r="K15" s="16">
        <v>3.1385999999999998</v>
      </c>
      <c r="L15" s="16">
        <v>3.4711400000000001</v>
      </c>
      <c r="M15" s="16">
        <v>20.0166</v>
      </c>
      <c r="N15" s="16">
        <v>26.508900000000001</v>
      </c>
      <c r="P15" s="16">
        <v>0.51832</v>
      </c>
      <c r="Q15" s="16">
        <v>0.47182000000000002</v>
      </c>
      <c r="R15" s="16">
        <v>2.1881300000000001</v>
      </c>
      <c r="S15" s="16">
        <v>2.5676199999999998</v>
      </c>
      <c r="T15" s="16">
        <v>16.309799999999999</v>
      </c>
      <c r="U15" s="16">
        <v>12.142799999999999</v>
      </c>
      <c r="W15" s="16">
        <v>0.51824000000000003</v>
      </c>
      <c r="X15" s="16">
        <v>0.37065999999999999</v>
      </c>
      <c r="Y15" s="16">
        <v>2.2609699999999999</v>
      </c>
      <c r="Z15" s="16">
        <v>3.0685600000000002</v>
      </c>
      <c r="AA15" s="16">
        <v>13.166399999999999</v>
      </c>
      <c r="AB15" s="16">
        <v>22.334299999999999</v>
      </c>
    </row>
    <row r="16" spans="1:44" s="5" customFormat="1" x14ac:dyDescent="0.2">
      <c r="A16" s="16">
        <v>0.6</v>
      </c>
      <c r="B16" s="16">
        <v>0.17373</v>
      </c>
      <c r="C16" s="16">
        <v>0.12348000000000001</v>
      </c>
      <c r="D16" s="16">
        <v>206.745</v>
      </c>
      <c r="E16" s="16">
        <v>130.63900000000001</v>
      </c>
      <c r="F16" s="16">
        <v>5.9210200000000004</v>
      </c>
      <c r="G16" s="16">
        <v>8.6334400000000002</v>
      </c>
      <c r="I16" s="16">
        <v>0.34810000000000002</v>
      </c>
      <c r="J16" s="16">
        <v>0.30055999999999999</v>
      </c>
      <c r="K16" s="16">
        <v>3.3652700000000002</v>
      </c>
      <c r="L16" s="16">
        <v>3.7821099999999999</v>
      </c>
      <c r="M16" s="16">
        <v>19.627300000000002</v>
      </c>
      <c r="N16" s="16">
        <v>27.660799999999998</v>
      </c>
      <c r="P16" s="16">
        <v>0.48059000000000002</v>
      </c>
      <c r="Q16" s="16">
        <v>0.44085000000000002</v>
      </c>
      <c r="R16" s="16">
        <v>2.3639299999999999</v>
      </c>
      <c r="S16" s="16">
        <v>2.7427299999999999</v>
      </c>
      <c r="T16" s="16">
        <v>17.371400000000001</v>
      </c>
      <c r="U16" s="16">
        <v>13.1151</v>
      </c>
      <c r="W16" s="16">
        <v>0.48037999999999997</v>
      </c>
      <c r="X16" s="16">
        <v>0.34392</v>
      </c>
      <c r="Y16" s="16">
        <v>2.4447000000000001</v>
      </c>
      <c r="Z16" s="16">
        <v>3.2574000000000001</v>
      </c>
      <c r="AA16" s="16">
        <v>14.0192</v>
      </c>
      <c r="AB16" s="16">
        <v>27.083300000000001</v>
      </c>
    </row>
    <row r="17" spans="1:28" s="5" customFormat="1" x14ac:dyDescent="0.2">
      <c r="A17" s="16">
        <v>0.65</v>
      </c>
      <c r="B17" s="16">
        <v>0.19195999999999999</v>
      </c>
      <c r="C17" s="16">
        <v>0.13303999999999999</v>
      </c>
      <c r="D17" s="16">
        <v>316.36200000000002</v>
      </c>
      <c r="E17" s="16">
        <v>175.69800000000001</v>
      </c>
      <c r="F17" s="16">
        <v>5.2966899999999999</v>
      </c>
      <c r="G17" s="16">
        <v>7.8526999999999996</v>
      </c>
      <c r="I17" s="16">
        <v>0.32830999999999999</v>
      </c>
      <c r="J17" s="16">
        <v>0.27635999999999999</v>
      </c>
      <c r="K17" s="16">
        <v>3.61911</v>
      </c>
      <c r="L17" s="16">
        <v>4.1361100000000004</v>
      </c>
      <c r="M17" s="16">
        <v>19.229399999999998</v>
      </c>
      <c r="N17" s="16">
        <v>28.915500000000002</v>
      </c>
      <c r="P17" s="16">
        <v>0.44417000000000001</v>
      </c>
      <c r="Q17" s="16">
        <v>0.41071999999999997</v>
      </c>
      <c r="R17" s="16">
        <v>2.5623399999999998</v>
      </c>
      <c r="S17" s="16">
        <v>2.9380899999999999</v>
      </c>
      <c r="T17" s="16">
        <v>18.552099999999999</v>
      </c>
      <c r="U17" s="16">
        <v>14.2121</v>
      </c>
      <c r="W17" s="16">
        <v>0.44385000000000002</v>
      </c>
      <c r="X17" s="16">
        <v>0.31864999999999999</v>
      </c>
      <c r="Y17" s="16">
        <v>2.6522299999999999</v>
      </c>
      <c r="Z17" s="16">
        <v>3.4667400000000002</v>
      </c>
      <c r="AA17" s="16">
        <v>14.967599999999999</v>
      </c>
      <c r="AB17" s="16">
        <v>33.114600000000003</v>
      </c>
    </row>
    <row r="18" spans="1:28" s="5" customFormat="1" x14ac:dyDescent="0.2">
      <c r="A18" s="16">
        <v>0.7</v>
      </c>
      <c r="B18" s="16">
        <v>0.21468000000000001</v>
      </c>
      <c r="C18" s="16">
        <v>0.14507</v>
      </c>
      <c r="D18" s="16">
        <v>498.46499999999997</v>
      </c>
      <c r="E18" s="16">
        <v>241.16300000000001</v>
      </c>
      <c r="F18" s="16">
        <v>4.7020400000000002</v>
      </c>
      <c r="G18" s="16">
        <v>7.0961800000000004</v>
      </c>
      <c r="I18" s="16">
        <v>0.30880000000000002</v>
      </c>
      <c r="J18" s="16">
        <v>0.25270999999999999</v>
      </c>
      <c r="K18" s="16">
        <v>3.9116</v>
      </c>
      <c r="L18" s="16">
        <v>4.5511699999999999</v>
      </c>
      <c r="M18" s="16">
        <v>18.813099999999999</v>
      </c>
      <c r="N18" s="16">
        <v>30.319500000000001</v>
      </c>
      <c r="P18" s="16">
        <v>0.4083</v>
      </c>
      <c r="Q18" s="16">
        <v>0.38080000000000003</v>
      </c>
      <c r="R18" s="16">
        <v>2.7928199999999999</v>
      </c>
      <c r="S18" s="16">
        <v>3.16229</v>
      </c>
      <c r="T18" s="16">
        <v>19.902899999999999</v>
      </c>
      <c r="U18" s="16">
        <v>15.4862</v>
      </c>
      <c r="W18" s="16">
        <v>0.40788999999999997</v>
      </c>
      <c r="X18" s="16">
        <v>0.29424</v>
      </c>
      <c r="Y18" s="16">
        <v>2.8935499999999998</v>
      </c>
      <c r="Z18" s="16">
        <v>3.7053500000000001</v>
      </c>
      <c r="AA18" s="16">
        <v>16.052099999999999</v>
      </c>
      <c r="AB18" s="16">
        <v>41.052599999999998</v>
      </c>
    </row>
    <row r="19" spans="1:28" s="5" customFormat="1" x14ac:dyDescent="0.2">
      <c r="A19" s="16">
        <v>0.75</v>
      </c>
      <c r="B19" s="16">
        <v>0.24368999999999999</v>
      </c>
      <c r="C19" s="16">
        <v>0.16047</v>
      </c>
      <c r="D19" s="16">
        <v>822.298</v>
      </c>
      <c r="E19" s="16">
        <v>341.78100000000001</v>
      </c>
      <c r="F19" s="16">
        <v>4.1242299999999998</v>
      </c>
      <c r="G19" s="16">
        <v>6.3472499999999998</v>
      </c>
      <c r="I19" s="16">
        <v>0.28913</v>
      </c>
      <c r="J19" s="16">
        <v>0.22907</v>
      </c>
      <c r="K19" s="16">
        <v>4.2610599999999996</v>
      </c>
      <c r="L19" s="16">
        <v>5.0564799999999996</v>
      </c>
      <c r="M19" s="16">
        <v>18.365100000000002</v>
      </c>
      <c r="N19" s="16">
        <v>31.944299999999998</v>
      </c>
      <c r="P19" s="16">
        <v>0.37217</v>
      </c>
      <c r="Q19" s="16">
        <v>0.35038000000000002</v>
      </c>
      <c r="R19" s="16">
        <v>3.07064</v>
      </c>
      <c r="S19" s="16">
        <v>3.4289700000000001</v>
      </c>
      <c r="T19" s="16">
        <v>21.504100000000001</v>
      </c>
      <c r="U19" s="16">
        <v>17.0214</v>
      </c>
      <c r="W19" s="16">
        <v>0.37168000000000001</v>
      </c>
      <c r="X19" s="16">
        <v>0.27002999999999999</v>
      </c>
      <c r="Y19" s="16">
        <v>3.1847099999999999</v>
      </c>
      <c r="Z19" s="16">
        <v>3.98712</v>
      </c>
      <c r="AA19" s="16">
        <v>17.337299999999999</v>
      </c>
      <c r="AB19" s="16">
        <v>52.010199999999998</v>
      </c>
    </row>
    <row r="20" spans="1:28" s="5" customFormat="1" x14ac:dyDescent="0.2">
      <c r="A20" s="16">
        <v>0.8</v>
      </c>
      <c r="B20" s="16">
        <v>0.28242</v>
      </c>
      <c r="C20" s="16">
        <v>0.18096999999999999</v>
      </c>
      <c r="D20" s="16">
        <v>1458.42</v>
      </c>
      <c r="E20" s="16">
        <v>509.447</v>
      </c>
      <c r="F20" s="16">
        <v>3.5494400000000002</v>
      </c>
      <c r="G20" s="16">
        <v>5.5864700000000003</v>
      </c>
      <c r="I20" s="16">
        <v>0.26876</v>
      </c>
      <c r="J20" s="16">
        <v>0.20480000000000001</v>
      </c>
      <c r="K20" s="16">
        <v>4.69956</v>
      </c>
      <c r="L20" s="16">
        <v>5.7041399999999998</v>
      </c>
      <c r="M20" s="16">
        <v>17.865300000000001</v>
      </c>
      <c r="N20" s="16">
        <v>33.911299999999997</v>
      </c>
      <c r="P20" s="16">
        <v>0.33472000000000002</v>
      </c>
      <c r="Q20" s="16">
        <v>0.31853999999999999</v>
      </c>
      <c r="R20" s="16">
        <v>3.4227500000000002</v>
      </c>
      <c r="S20" s="16">
        <v>3.7619600000000002</v>
      </c>
      <c r="T20" s="16">
        <v>23.495799999999999</v>
      </c>
      <c r="U20" s="16">
        <v>18.9665</v>
      </c>
      <c r="W20" s="16">
        <v>0.33417000000000002</v>
      </c>
      <c r="X20" s="16">
        <v>0.24529000000000001</v>
      </c>
      <c r="Y20" s="16">
        <v>3.5541399999999999</v>
      </c>
      <c r="Z20" s="16">
        <v>4.3360500000000002</v>
      </c>
      <c r="AA20" s="16">
        <v>18.935300000000002</v>
      </c>
      <c r="AB20" s="16">
        <v>68.187600000000003</v>
      </c>
    </row>
    <row r="21" spans="1:28" s="5" customFormat="1" x14ac:dyDescent="0.2">
      <c r="A21" s="16">
        <v>0.85</v>
      </c>
      <c r="B21" s="16">
        <v>0.33822000000000002</v>
      </c>
      <c r="C21" s="16">
        <v>0.21013999999999999</v>
      </c>
      <c r="D21" s="16">
        <v>2918.63</v>
      </c>
      <c r="E21" s="16">
        <v>826.00099999999998</v>
      </c>
      <c r="F21" s="16">
        <v>2.9596499999999999</v>
      </c>
      <c r="G21" s="16">
        <v>4.7863600000000002</v>
      </c>
      <c r="I21" s="16">
        <v>0.24687000000000001</v>
      </c>
      <c r="J21" s="16">
        <v>0.17893999999999999</v>
      </c>
      <c r="K21" s="16">
        <v>5.2912999999999997</v>
      </c>
      <c r="L21" s="16">
        <v>6.6002900000000002</v>
      </c>
      <c r="M21" s="16">
        <v>17.278400000000001</v>
      </c>
      <c r="N21" s="16">
        <v>36.455599999999997</v>
      </c>
      <c r="P21" s="16">
        <v>0.29441000000000001</v>
      </c>
      <c r="Q21" s="16">
        <v>0.28384999999999999</v>
      </c>
      <c r="R21" s="16">
        <v>3.9035199999999999</v>
      </c>
      <c r="S21" s="16">
        <v>4.2086899999999998</v>
      </c>
      <c r="T21" s="16">
        <v>26.1556</v>
      </c>
      <c r="U21" s="16">
        <v>21.621400000000001</v>
      </c>
      <c r="W21" s="16">
        <v>0.29382000000000003</v>
      </c>
      <c r="X21" s="16">
        <v>0.21892</v>
      </c>
      <c r="Y21" s="16">
        <v>4.0592300000000003</v>
      </c>
      <c r="Z21" s="16">
        <v>4.79962</v>
      </c>
      <c r="AA21" s="16">
        <v>21.0684</v>
      </c>
      <c r="AB21" s="16">
        <v>94.647199999999998</v>
      </c>
    </row>
    <row r="22" spans="1:28" s="5" customFormat="1" x14ac:dyDescent="0.2">
      <c r="A22" s="16">
        <v>0.9</v>
      </c>
      <c r="B22" s="16">
        <v>0.43025000000000002</v>
      </c>
      <c r="C22" s="16">
        <v>0.25718000000000002</v>
      </c>
      <c r="D22" s="16">
        <v>7334.36</v>
      </c>
      <c r="E22" s="16">
        <v>1569.45</v>
      </c>
      <c r="F22" s="16">
        <v>2.32498</v>
      </c>
      <c r="G22" s="16">
        <v>3.8979699999999999</v>
      </c>
      <c r="I22" s="16">
        <v>0.22195000000000001</v>
      </c>
      <c r="J22" s="16">
        <v>0.14973</v>
      </c>
      <c r="K22" s="16">
        <v>6.1940099999999996</v>
      </c>
      <c r="L22" s="16">
        <v>8.0118899999999993</v>
      </c>
      <c r="M22" s="16">
        <v>16.528600000000001</v>
      </c>
      <c r="N22" s="16">
        <v>40.132599999999996</v>
      </c>
      <c r="P22" s="16">
        <v>0.24829999999999999</v>
      </c>
      <c r="Q22" s="16">
        <v>0.24357000000000001</v>
      </c>
      <c r="R22" s="16">
        <v>4.6480699999999997</v>
      </c>
      <c r="S22" s="16">
        <v>4.8851100000000001</v>
      </c>
      <c r="T22" s="16">
        <v>30.159700000000001</v>
      </c>
      <c r="U22" s="16">
        <v>25.730699999999999</v>
      </c>
      <c r="W22" s="16">
        <v>0.24768000000000001</v>
      </c>
      <c r="X22" s="16">
        <v>0.18889</v>
      </c>
      <c r="Y22" s="16">
        <v>4.8427699999999998</v>
      </c>
      <c r="Z22" s="16">
        <v>5.4928600000000003</v>
      </c>
      <c r="AA22" s="16">
        <v>24.2776</v>
      </c>
      <c r="AB22" s="16">
        <v>146.30099999999999</v>
      </c>
    </row>
    <row r="23" spans="1:28" s="5" customFormat="1" x14ac:dyDescent="0.2">
      <c r="A23" s="16">
        <v>0.95</v>
      </c>
      <c r="B23" s="16">
        <v>0.63519000000000003</v>
      </c>
      <c r="C23" s="16">
        <v>0.35765000000000002</v>
      </c>
      <c r="D23" s="16">
        <v>32488.2</v>
      </c>
      <c r="E23" s="16">
        <v>4425.92</v>
      </c>
      <c r="F23" s="16">
        <v>1.5744</v>
      </c>
      <c r="G23" s="16">
        <v>2.7978200000000002</v>
      </c>
      <c r="I23" s="16">
        <v>0.19017999999999999</v>
      </c>
      <c r="J23" s="16">
        <v>0.11260000000000001</v>
      </c>
      <c r="K23" s="16">
        <v>7.98848</v>
      </c>
      <c r="L23" s="16">
        <v>10.956899999999999</v>
      </c>
      <c r="M23" s="16">
        <v>15.3856</v>
      </c>
      <c r="N23" s="16">
        <v>46.870800000000003</v>
      </c>
      <c r="P23" s="16">
        <v>0.18862999999999999</v>
      </c>
      <c r="Q23" s="16">
        <v>0.19025</v>
      </c>
      <c r="R23" s="16">
        <v>6.1620900000000001</v>
      </c>
      <c r="S23" s="16">
        <v>6.2146999999999997</v>
      </c>
      <c r="T23" s="16">
        <v>37.961599999999997</v>
      </c>
      <c r="U23" s="16">
        <v>34.080599999999997</v>
      </c>
      <c r="W23" s="16">
        <v>0.18804000000000001</v>
      </c>
      <c r="X23" s="16">
        <v>0.14979000000000001</v>
      </c>
      <c r="Y23" s="16">
        <v>6.44015</v>
      </c>
      <c r="Z23" s="16">
        <v>6.8301999999999996</v>
      </c>
      <c r="AA23" s="16">
        <v>30.525300000000001</v>
      </c>
      <c r="AB23" s="16">
        <v>295.625</v>
      </c>
    </row>
    <row r="24" spans="1:28" s="5" customFormat="1" x14ac:dyDescent="0.2">
      <c r="A24" s="16">
        <v>0.97</v>
      </c>
      <c r="B24" s="16">
        <v>0.83821000000000001</v>
      </c>
      <c r="C24" s="16">
        <v>0.45263999999999999</v>
      </c>
      <c r="D24" s="16">
        <v>93675.8</v>
      </c>
      <c r="E24" s="16">
        <v>9254.8700000000008</v>
      </c>
      <c r="F24" s="16">
        <v>1.19303</v>
      </c>
      <c r="G24" s="16">
        <v>2.2097699999999998</v>
      </c>
      <c r="I24" s="16">
        <v>0.17285</v>
      </c>
      <c r="J24" s="16">
        <v>9.2149999999999996E-2</v>
      </c>
      <c r="K24" s="16">
        <v>9.5737500000000004</v>
      </c>
      <c r="L24" s="16">
        <v>13.6905</v>
      </c>
      <c r="M24" s="16">
        <v>14.620799999999999</v>
      </c>
      <c r="N24" s="16">
        <v>52.343400000000003</v>
      </c>
      <c r="P24" s="16">
        <v>0.15515000000000001</v>
      </c>
      <c r="Q24" s="16">
        <v>0.15959999999999999</v>
      </c>
      <c r="R24" s="16">
        <v>7.5310899999999998</v>
      </c>
      <c r="S24" s="16">
        <v>7.37575</v>
      </c>
      <c r="T24" s="16">
        <v>44.7134</v>
      </c>
      <c r="U24" s="16">
        <v>41.6248</v>
      </c>
      <c r="W24" s="16">
        <v>0.15459999999999999</v>
      </c>
      <c r="X24" s="16">
        <v>0.12742999999999999</v>
      </c>
      <c r="Y24" s="16">
        <v>7.8883099999999997</v>
      </c>
      <c r="Z24" s="16">
        <v>7.9756900000000002</v>
      </c>
      <c r="AA24" s="16">
        <v>35.927199999999999</v>
      </c>
      <c r="AB24" s="16">
        <v>487.64800000000002</v>
      </c>
    </row>
    <row r="25" spans="1:28" s="5" customFormat="1" x14ac:dyDescent="0.2">
      <c r="Q25" s="17"/>
      <c r="R25" s="17"/>
      <c r="S25" s="17"/>
      <c r="T25" s="17"/>
    </row>
    <row r="26" spans="1:28" s="5" customFormat="1" x14ac:dyDescent="0.2">
      <c r="A26" s="28" t="s">
        <v>29</v>
      </c>
      <c r="B26" s="28"/>
      <c r="C26" s="28"/>
      <c r="D26" s="28"/>
      <c r="E26" s="28"/>
      <c r="F26" s="28"/>
      <c r="G26" s="17"/>
      <c r="H26" s="17"/>
      <c r="I26" s="17"/>
      <c r="J26" s="17"/>
      <c r="K26" s="17"/>
      <c r="L26" s="17"/>
    </row>
    <row r="27" spans="1:28" s="5" customFormat="1" x14ac:dyDescent="0.2">
      <c r="A27" s="28" t="s">
        <v>25</v>
      </c>
      <c r="B27" s="28"/>
      <c r="C27" s="4"/>
      <c r="D27" s="4"/>
      <c r="E27" s="4"/>
      <c r="F27" s="17"/>
      <c r="G27" s="17"/>
      <c r="H27" s="17"/>
      <c r="I27" s="28" t="s">
        <v>26</v>
      </c>
      <c r="J27" s="28"/>
      <c r="K27" s="4"/>
      <c r="L27" s="4"/>
      <c r="M27" s="4"/>
      <c r="N27" s="4"/>
      <c r="O27" s="17"/>
      <c r="P27" s="28" t="s">
        <v>30</v>
      </c>
      <c r="Q27" s="28"/>
      <c r="R27" s="4"/>
      <c r="S27" s="4"/>
      <c r="T27" s="4"/>
      <c r="U27" s="17"/>
      <c r="W27" s="28" t="s">
        <v>31</v>
      </c>
      <c r="X27" s="28"/>
      <c r="Y27" s="4"/>
      <c r="Z27" s="4"/>
      <c r="AA27" s="4"/>
      <c r="AB27" s="17"/>
    </row>
    <row r="28" spans="1:28" s="5" customFormat="1" x14ac:dyDescent="0.2">
      <c r="A28" s="4" t="s">
        <v>23</v>
      </c>
      <c r="B28" s="28" t="s">
        <v>19</v>
      </c>
      <c r="C28" s="28"/>
      <c r="D28" s="28" t="s">
        <v>18</v>
      </c>
      <c r="E28" s="28"/>
      <c r="F28" s="28" t="s">
        <v>20</v>
      </c>
      <c r="G28" s="28"/>
      <c r="H28" s="4"/>
      <c r="I28" s="4" t="s">
        <v>19</v>
      </c>
      <c r="J28" s="4" t="s">
        <v>18</v>
      </c>
      <c r="K28" s="4" t="s">
        <v>20</v>
      </c>
      <c r="L28" s="4"/>
      <c r="M28" s="4"/>
      <c r="N28" s="4"/>
      <c r="O28" s="4"/>
      <c r="P28" s="28" t="s">
        <v>19</v>
      </c>
      <c r="Q28" s="28"/>
      <c r="R28" s="28" t="s">
        <v>18</v>
      </c>
      <c r="S28" s="28"/>
      <c r="T28" s="28" t="s">
        <v>20</v>
      </c>
      <c r="U28" s="28"/>
      <c r="V28" s="4"/>
      <c r="W28" s="28" t="s">
        <v>19</v>
      </c>
      <c r="X28" s="28"/>
      <c r="Y28" s="28" t="s">
        <v>18</v>
      </c>
      <c r="Z28" s="28"/>
      <c r="AA28" s="28" t="s">
        <v>20</v>
      </c>
      <c r="AB28" s="28"/>
    </row>
    <row r="29" spans="1:28" s="5" customFormat="1" x14ac:dyDescent="0.2">
      <c r="A29" s="16">
        <v>0.05</v>
      </c>
      <c r="B29" s="16">
        <v>9.2723999999999993</v>
      </c>
      <c r="C29" s="16">
        <v>12.4392</v>
      </c>
      <c r="D29" s="16">
        <v>0.1119</v>
      </c>
      <c r="E29" s="16">
        <v>8.3460000000000006E-2</v>
      </c>
      <c r="F29" s="16">
        <v>2.97451</v>
      </c>
      <c r="G29" s="16">
        <v>2.1854499999999999</v>
      </c>
      <c r="I29" s="16">
        <v>1.41859</v>
      </c>
      <c r="J29" s="16">
        <v>0.73401000000000005</v>
      </c>
      <c r="K29" s="16">
        <v>17.791</v>
      </c>
      <c r="L29" s="16"/>
      <c r="M29" s="16"/>
      <c r="N29" s="16"/>
      <c r="P29" s="16">
        <v>2.1760000000000002</v>
      </c>
      <c r="Q29" s="16">
        <v>2.8726099999999999</v>
      </c>
      <c r="R29" s="16">
        <v>0.47038999999999997</v>
      </c>
      <c r="S29" s="16">
        <v>0.36699999999999999</v>
      </c>
      <c r="T29" s="16">
        <v>19.965800000000002</v>
      </c>
      <c r="U29" s="16">
        <v>6.7645</v>
      </c>
      <c r="W29" s="16">
        <v>3.4750100000000002</v>
      </c>
      <c r="X29" s="16">
        <v>8.1723599999999994</v>
      </c>
      <c r="Y29" s="16">
        <v>0.32590000000000002</v>
      </c>
      <c r="Z29" s="16">
        <v>0.12692000000000001</v>
      </c>
      <c r="AA29" s="16">
        <v>2.4595899999999999</v>
      </c>
      <c r="AB29" s="16">
        <v>3.4062399999999999</v>
      </c>
    </row>
    <row r="30" spans="1:28" s="5" customFormat="1" x14ac:dyDescent="0.2">
      <c r="A30" s="16">
        <v>0.1</v>
      </c>
      <c r="B30" s="16">
        <v>1.6604699999999999</v>
      </c>
      <c r="C30" s="16">
        <v>2.2665899999999999</v>
      </c>
      <c r="D30" s="16">
        <v>0.74170000000000003</v>
      </c>
      <c r="E30" s="16">
        <v>0.53886000000000001</v>
      </c>
      <c r="F30" s="16">
        <v>3.2029999999999998</v>
      </c>
      <c r="G30" s="16">
        <v>2.4341200000000001</v>
      </c>
      <c r="I30" s="16">
        <v>1.15157</v>
      </c>
      <c r="J30" s="16">
        <v>0.92749999999999999</v>
      </c>
      <c r="K30" s="16">
        <v>13.6248</v>
      </c>
      <c r="L30" s="16"/>
      <c r="M30" s="16"/>
      <c r="N30" s="16"/>
      <c r="P30" s="16">
        <v>1.4883999999999999</v>
      </c>
      <c r="Q30" s="16">
        <v>1.8651199999999999</v>
      </c>
      <c r="R30" s="16">
        <v>0.70023999999999997</v>
      </c>
      <c r="S30" s="16">
        <v>0.58626999999999996</v>
      </c>
      <c r="T30" s="16">
        <v>16.578600000000002</v>
      </c>
      <c r="U30" s="16">
        <v>6.2728700000000002</v>
      </c>
      <c r="W30" s="16">
        <v>2.3848099999999999</v>
      </c>
      <c r="X30" s="16">
        <v>4.3468999999999998</v>
      </c>
      <c r="Y30" s="16">
        <v>0.49484</v>
      </c>
      <c r="Z30" s="16">
        <v>0.24451999999999999</v>
      </c>
      <c r="AA30" s="16">
        <v>2.7476099999999999</v>
      </c>
      <c r="AB30" s="16">
        <v>3.8876300000000001</v>
      </c>
    </row>
    <row r="31" spans="1:28" s="5" customFormat="1" x14ac:dyDescent="0.2">
      <c r="A31" s="16">
        <v>0.15</v>
      </c>
      <c r="B31" s="16">
        <v>0.71628000000000003</v>
      </c>
      <c r="C31" s="16">
        <v>0.96914999999999996</v>
      </c>
      <c r="D31" s="16">
        <v>2.3920300000000001</v>
      </c>
      <c r="E31" s="16">
        <v>1.7098800000000001</v>
      </c>
      <c r="F31" s="16">
        <v>3.3531900000000001</v>
      </c>
      <c r="G31" s="16">
        <v>2.6020599999999998</v>
      </c>
      <c r="I31" s="16">
        <v>1.01935</v>
      </c>
      <c r="J31" s="16">
        <v>1.0720700000000001</v>
      </c>
      <c r="K31" s="16">
        <v>11.5503</v>
      </c>
      <c r="L31" s="16"/>
      <c r="M31" s="16"/>
      <c r="N31" s="16"/>
      <c r="P31" s="16">
        <v>1.1839500000000001</v>
      </c>
      <c r="Q31" s="16">
        <v>1.4433499999999999</v>
      </c>
      <c r="R31" s="16">
        <v>0.89583999999999997</v>
      </c>
      <c r="S31" s="16">
        <v>0.78351000000000004</v>
      </c>
      <c r="T31" s="16">
        <v>14.7761</v>
      </c>
      <c r="U31" s="16">
        <v>5.9865700000000004</v>
      </c>
      <c r="W31" s="16">
        <v>1.9002399999999999</v>
      </c>
      <c r="X31" s="16">
        <v>2.9620799999999998</v>
      </c>
      <c r="Y31" s="16">
        <v>0.64085999999999999</v>
      </c>
      <c r="Z31" s="16">
        <v>0.36696000000000001</v>
      </c>
      <c r="AA31" s="16">
        <v>2.9426000000000001</v>
      </c>
      <c r="AB31" s="16">
        <v>4.2191999999999998</v>
      </c>
    </row>
    <row r="32" spans="1:28" s="5" customFormat="1" x14ac:dyDescent="0.2">
      <c r="A32" s="16">
        <v>0.2</v>
      </c>
      <c r="B32" s="16">
        <v>0.46122999999999997</v>
      </c>
      <c r="C32" s="16">
        <v>0.61065000000000003</v>
      </c>
      <c r="D32" s="16">
        <v>5.77623</v>
      </c>
      <c r="E32" s="16">
        <v>4.07883</v>
      </c>
      <c r="F32" s="16">
        <v>3.4708800000000002</v>
      </c>
      <c r="G32" s="16">
        <v>2.73611</v>
      </c>
      <c r="I32" s="16">
        <v>0.93444000000000005</v>
      </c>
      <c r="J32" s="16">
        <v>1.1956</v>
      </c>
      <c r="K32" s="16">
        <v>10.1996</v>
      </c>
      <c r="L32" s="16"/>
      <c r="M32" s="16"/>
      <c r="N32" s="16"/>
      <c r="P32" s="16">
        <v>1.0011099999999999</v>
      </c>
      <c r="Q32" s="16">
        <v>1.1989799999999999</v>
      </c>
      <c r="R32" s="16">
        <v>1.07839</v>
      </c>
      <c r="S32" s="16">
        <v>0.97470000000000001</v>
      </c>
      <c r="T32" s="16">
        <v>13.5496</v>
      </c>
      <c r="U32" s="16">
        <v>5.7796700000000003</v>
      </c>
      <c r="W32" s="16">
        <v>1.6071</v>
      </c>
      <c r="X32" s="16">
        <v>2.2302499999999998</v>
      </c>
      <c r="Y32" s="16">
        <v>0.77859999999999996</v>
      </c>
      <c r="Z32" s="16">
        <v>0.49815999999999999</v>
      </c>
      <c r="AA32" s="16">
        <v>3.0984799999999999</v>
      </c>
      <c r="AB32" s="16">
        <v>4.4873599999999998</v>
      </c>
    </row>
    <row r="33" spans="1:28" s="5" customFormat="1" x14ac:dyDescent="0.2">
      <c r="A33" s="16">
        <v>0.25</v>
      </c>
      <c r="B33" s="16">
        <v>0.36359999999999998</v>
      </c>
      <c r="C33" s="16">
        <v>0.47020000000000001</v>
      </c>
      <c r="D33" s="16">
        <v>11.9641</v>
      </c>
      <c r="E33" s="16">
        <v>8.3634699999999995</v>
      </c>
      <c r="F33" s="16">
        <v>3.5712100000000002</v>
      </c>
      <c r="G33" s="16">
        <v>2.8520099999999999</v>
      </c>
      <c r="I33" s="16">
        <v>0.873</v>
      </c>
      <c r="J33" s="16">
        <v>1.3083</v>
      </c>
      <c r="K33" s="16">
        <v>9.2038799999999998</v>
      </c>
      <c r="L33" s="16"/>
      <c r="M33" s="16"/>
      <c r="N33" s="16"/>
      <c r="P33" s="16">
        <v>0.87488999999999995</v>
      </c>
      <c r="Q33" s="16">
        <v>1.03478</v>
      </c>
      <c r="R33" s="16">
        <v>1.2568999999999999</v>
      </c>
      <c r="S33" s="16">
        <v>1.1673199999999999</v>
      </c>
      <c r="T33" s="16">
        <v>12.6136</v>
      </c>
      <c r="U33" s="16">
        <v>5.6141800000000002</v>
      </c>
      <c r="W33" s="16">
        <v>1.40286</v>
      </c>
      <c r="X33" s="16">
        <v>1.7713300000000001</v>
      </c>
      <c r="Y33" s="16">
        <v>0.91442000000000001</v>
      </c>
      <c r="Z33" s="16">
        <v>0.64120999999999995</v>
      </c>
      <c r="AA33" s="16">
        <v>3.2334399999999999</v>
      </c>
      <c r="AB33" s="16">
        <v>4.72166</v>
      </c>
    </row>
    <row r="34" spans="1:28" s="5" customFormat="1" x14ac:dyDescent="0.2">
      <c r="A34" s="16">
        <v>0.3</v>
      </c>
      <c r="B34" s="16">
        <v>0.31738</v>
      </c>
      <c r="C34" s="16">
        <v>0.40200000000000002</v>
      </c>
      <c r="D34" s="16">
        <v>22.601600000000001</v>
      </c>
      <c r="E34" s="16">
        <v>15.6608</v>
      </c>
      <c r="F34" s="16">
        <v>3.6612200000000001</v>
      </c>
      <c r="G34" s="16">
        <v>2.9572799999999999</v>
      </c>
      <c r="I34" s="16">
        <v>0.82535999999999998</v>
      </c>
      <c r="J34" s="16">
        <v>1.4154199999999999</v>
      </c>
      <c r="K34" s="16">
        <v>8.4139599999999994</v>
      </c>
      <c r="L34" s="16"/>
      <c r="M34" s="16"/>
      <c r="N34" s="16"/>
      <c r="P34" s="16">
        <v>0.78034999999999999</v>
      </c>
      <c r="Q34" s="16">
        <v>0.91449000000000003</v>
      </c>
      <c r="R34" s="16">
        <v>1.4368700000000001</v>
      </c>
      <c r="S34" s="16">
        <v>1.3665</v>
      </c>
      <c r="T34" s="16">
        <v>11.8491</v>
      </c>
      <c r="U34" s="16">
        <v>5.4734999999999996</v>
      </c>
      <c r="W34" s="16">
        <v>1.24824</v>
      </c>
      <c r="X34" s="16">
        <v>1.45347</v>
      </c>
      <c r="Y34" s="16">
        <v>1.05233</v>
      </c>
      <c r="Z34" s="16">
        <v>0.79942999999999997</v>
      </c>
      <c r="AA34" s="16">
        <v>3.3561399999999999</v>
      </c>
      <c r="AB34" s="16">
        <v>4.9363299999999999</v>
      </c>
    </row>
    <row r="35" spans="1:28" s="5" customFormat="1" x14ac:dyDescent="0.2">
      <c r="A35" s="16">
        <v>0.35</v>
      </c>
      <c r="B35" s="16">
        <v>0.29186000000000001</v>
      </c>
      <c r="C35" s="16">
        <v>0.36331999999999998</v>
      </c>
      <c r="D35" s="16">
        <v>40.276600000000002</v>
      </c>
      <c r="E35" s="16">
        <v>27.685400000000001</v>
      </c>
      <c r="F35" s="16">
        <v>3.7449300000000001</v>
      </c>
      <c r="G35" s="16">
        <v>3.0562499999999999</v>
      </c>
      <c r="I35" s="16">
        <v>0.78671000000000002</v>
      </c>
      <c r="J35" s="16">
        <v>1.5202800000000001</v>
      </c>
      <c r="K35" s="16">
        <v>7.7554100000000004</v>
      </c>
      <c r="L35" s="16"/>
      <c r="M35" s="16"/>
      <c r="N35" s="16"/>
      <c r="P35" s="16">
        <v>0.70562999999999998</v>
      </c>
      <c r="Q35" s="16">
        <v>0.82118999999999998</v>
      </c>
      <c r="R35" s="16">
        <v>1.6225700000000001</v>
      </c>
      <c r="S35" s="16">
        <v>1.5767199999999999</v>
      </c>
      <c r="T35" s="16">
        <v>11.194900000000001</v>
      </c>
      <c r="U35" s="16">
        <v>5.3487799999999996</v>
      </c>
      <c r="W35" s="16">
        <v>1.1245000000000001</v>
      </c>
      <c r="X35" s="16">
        <v>1.2183900000000001</v>
      </c>
      <c r="Y35" s="16">
        <v>1.19553</v>
      </c>
      <c r="Z35" s="16">
        <v>0.97672999999999999</v>
      </c>
      <c r="AA35" s="16">
        <v>3.4716100000000001</v>
      </c>
      <c r="AB35" s="16">
        <v>5.1397500000000003</v>
      </c>
    </row>
    <row r="36" spans="1:28" s="5" customFormat="1" x14ac:dyDescent="0.2">
      <c r="A36" s="16">
        <v>0.4</v>
      </c>
      <c r="B36" s="16">
        <v>0.27589999999999998</v>
      </c>
      <c r="C36" s="16">
        <v>0.33846999999999999</v>
      </c>
      <c r="D36" s="16">
        <v>69.155299999999997</v>
      </c>
      <c r="E36" s="16">
        <v>47.180999999999997</v>
      </c>
      <c r="F36" s="16">
        <v>3.8250000000000002</v>
      </c>
      <c r="G36" s="16">
        <v>3.15185</v>
      </c>
      <c r="I36" s="16">
        <v>0.75438000000000005</v>
      </c>
      <c r="J36" s="16">
        <v>1.6254299999999999</v>
      </c>
      <c r="K36" s="16">
        <v>7.1859799999999998</v>
      </c>
      <c r="L36" s="16"/>
      <c r="M36" s="16"/>
      <c r="N36" s="16"/>
      <c r="P36" s="16">
        <v>0.64426000000000005</v>
      </c>
      <c r="Q36" s="16">
        <v>0.74578999999999995</v>
      </c>
      <c r="R36" s="16">
        <v>1.81799</v>
      </c>
      <c r="S36" s="16">
        <v>1.8026</v>
      </c>
      <c r="T36" s="16">
        <v>10.615600000000001</v>
      </c>
      <c r="U36" s="16">
        <v>5.2346599999999999</v>
      </c>
      <c r="W36" s="16">
        <v>1.0214099999999999</v>
      </c>
      <c r="X36" s="16">
        <v>1.0362</v>
      </c>
      <c r="Y36" s="16">
        <v>1.34711</v>
      </c>
      <c r="Z36" s="16">
        <v>1.1780600000000001</v>
      </c>
      <c r="AA36" s="16">
        <v>3.58325</v>
      </c>
      <c r="AB36" s="16">
        <v>5.3376599999999996</v>
      </c>
    </row>
    <row r="37" spans="1:28" s="5" customFormat="1" x14ac:dyDescent="0.2">
      <c r="A37" s="16">
        <v>0.45</v>
      </c>
      <c r="B37" s="16">
        <v>0.26479999999999998</v>
      </c>
      <c r="C37" s="16">
        <v>0.32074999999999998</v>
      </c>
      <c r="D37" s="16">
        <v>116.131</v>
      </c>
      <c r="E37" s="16">
        <v>78.662400000000005</v>
      </c>
      <c r="F37" s="16">
        <v>3.9033799999999998</v>
      </c>
      <c r="G37" s="16">
        <v>3.2463299999999999</v>
      </c>
      <c r="I37" s="16">
        <v>0.72672999999999999</v>
      </c>
      <c r="J37" s="16">
        <v>1.7330700000000001</v>
      </c>
      <c r="K37" s="16">
        <v>6.6792699999999998</v>
      </c>
      <c r="L37" s="16"/>
      <c r="M37" s="16"/>
      <c r="N37" s="16"/>
      <c r="P37" s="16">
        <v>0.59235000000000004</v>
      </c>
      <c r="Q37" s="16">
        <v>0.68293999999999999</v>
      </c>
      <c r="R37" s="16">
        <v>2.02745</v>
      </c>
      <c r="S37" s="16">
        <v>2.0495299999999999</v>
      </c>
      <c r="T37" s="16">
        <v>10.0883</v>
      </c>
      <c r="U37" s="16">
        <v>5.1275199999999996</v>
      </c>
      <c r="W37" s="16">
        <v>0.93276999999999999</v>
      </c>
      <c r="X37" s="16">
        <v>0.88990000000000002</v>
      </c>
      <c r="Y37" s="16">
        <v>1.51048</v>
      </c>
      <c r="Z37" s="16">
        <v>1.41</v>
      </c>
      <c r="AA37" s="16">
        <v>3.69367</v>
      </c>
      <c r="AB37" s="16">
        <v>5.5346000000000002</v>
      </c>
    </row>
    <row r="38" spans="1:28" s="5" customFormat="1" x14ac:dyDescent="0.2">
      <c r="A38" s="16">
        <v>0.5</v>
      </c>
      <c r="B38" s="16">
        <v>0.25633</v>
      </c>
      <c r="C38" s="16">
        <v>0.30696000000000001</v>
      </c>
      <c r="D38" s="16">
        <v>192.99</v>
      </c>
      <c r="E38" s="16">
        <v>129.80699999999999</v>
      </c>
      <c r="F38" s="16">
        <v>3.9817399999999998</v>
      </c>
      <c r="G38" s="16">
        <v>3.34165</v>
      </c>
      <c r="I38" s="16">
        <v>0.70270999999999995</v>
      </c>
      <c r="J38" s="16">
        <v>1.8454600000000001</v>
      </c>
      <c r="K38" s="16">
        <v>6.2174399999999999</v>
      </c>
      <c r="L38" s="16"/>
      <c r="M38" s="16"/>
      <c r="N38" s="16"/>
      <c r="P38" s="16">
        <v>0.54744999999999999</v>
      </c>
      <c r="Q38" s="16">
        <v>0.62926000000000004</v>
      </c>
      <c r="R38" s="16">
        <v>2.2560899999999999</v>
      </c>
      <c r="S38" s="16">
        <v>2.3242699999999998</v>
      </c>
      <c r="T38" s="16">
        <v>9.5969499999999996</v>
      </c>
      <c r="U38" s="16">
        <v>5.0246599999999999</v>
      </c>
      <c r="W38" s="16">
        <v>0.85460000000000003</v>
      </c>
      <c r="X38" s="16">
        <v>0.76909000000000005</v>
      </c>
      <c r="Y38" s="16">
        <v>1.68977</v>
      </c>
      <c r="Z38" s="16">
        <v>1.6814899999999999</v>
      </c>
      <c r="AA38" s="16">
        <v>3.8051699999999999</v>
      </c>
      <c r="AB38" s="16">
        <v>5.73461</v>
      </c>
    </row>
    <row r="39" spans="1:28" s="5" customFormat="1" x14ac:dyDescent="0.2">
      <c r="A39" s="16">
        <v>0.55000000000000004</v>
      </c>
      <c r="B39" s="16">
        <v>0.24932000000000001</v>
      </c>
      <c r="C39" s="16">
        <v>0.29538999999999999</v>
      </c>
      <c r="D39" s="16">
        <v>320.71800000000002</v>
      </c>
      <c r="E39" s="16">
        <v>214.20400000000001</v>
      </c>
      <c r="F39" s="16">
        <v>4.0616700000000003</v>
      </c>
      <c r="G39" s="16">
        <v>3.4397700000000002</v>
      </c>
      <c r="I39" s="16">
        <v>0.68164999999999998</v>
      </c>
      <c r="J39" s="16">
        <v>1.9651400000000001</v>
      </c>
      <c r="K39" s="16">
        <v>5.7875399999999999</v>
      </c>
      <c r="L39" s="16"/>
      <c r="M39" s="16"/>
      <c r="N39" s="16"/>
      <c r="P39" s="16">
        <v>0.50785999999999998</v>
      </c>
      <c r="Q39" s="16">
        <v>0.58248</v>
      </c>
      <c r="R39" s="16">
        <v>2.5105</v>
      </c>
      <c r="S39" s="16">
        <v>2.6358299999999999</v>
      </c>
      <c r="T39" s="16">
        <v>9.1295699999999993</v>
      </c>
      <c r="U39" s="16">
        <v>4.9238600000000003</v>
      </c>
      <c r="W39" s="16">
        <v>0.78410999999999997</v>
      </c>
      <c r="X39" s="16">
        <v>0.66698000000000002</v>
      </c>
      <c r="Y39" s="16">
        <v>1.8903300000000001</v>
      </c>
      <c r="Z39" s="16">
        <v>2.0052699999999999</v>
      </c>
      <c r="AA39" s="16">
        <v>3.9200300000000001</v>
      </c>
      <c r="AB39" s="16">
        <v>5.9418600000000001</v>
      </c>
    </row>
    <row r="40" spans="1:28" s="5" customFormat="1" x14ac:dyDescent="0.2">
      <c r="A40" s="16">
        <v>0.6</v>
      </c>
      <c r="B40" s="16">
        <v>0.24312</v>
      </c>
      <c r="C40" s="16">
        <v>0.28505999999999998</v>
      </c>
      <c r="D40" s="16">
        <v>538.572</v>
      </c>
      <c r="E40" s="16">
        <v>357.13</v>
      </c>
      <c r="F40" s="16">
        <v>4.1448999999999998</v>
      </c>
      <c r="G40" s="16">
        <v>3.5428799999999998</v>
      </c>
      <c r="I40" s="16">
        <v>0.66315000000000002</v>
      </c>
      <c r="J40" s="16">
        <v>2.0952899999999999</v>
      </c>
      <c r="K40" s="16">
        <v>5.3794399999999998</v>
      </c>
      <c r="L40" s="16"/>
      <c r="M40" s="16"/>
      <c r="N40" s="16"/>
      <c r="P40" s="16">
        <v>0.47243000000000002</v>
      </c>
      <c r="Q40" s="16">
        <v>0.54100999999999999</v>
      </c>
      <c r="R40" s="16">
        <v>2.79975</v>
      </c>
      <c r="S40" s="16">
        <v>2.9969000000000001</v>
      </c>
      <c r="T40" s="16">
        <v>8.67605</v>
      </c>
      <c r="U40" s="16">
        <v>4.82308</v>
      </c>
      <c r="W40" s="16">
        <v>0.71926000000000001</v>
      </c>
      <c r="X40" s="16">
        <v>0.57896999999999998</v>
      </c>
      <c r="Y40" s="16">
        <v>2.1195900000000001</v>
      </c>
      <c r="Z40" s="16">
        <v>2.4000599999999999</v>
      </c>
      <c r="AA40" s="16">
        <v>4.0408299999999997</v>
      </c>
      <c r="AB40" s="16">
        <v>6.1610800000000001</v>
      </c>
    </row>
    <row r="41" spans="1:28" s="5" customFormat="1" x14ac:dyDescent="0.2">
      <c r="A41" s="16">
        <v>0.65</v>
      </c>
      <c r="B41" s="16">
        <v>0.23729</v>
      </c>
      <c r="C41" s="16">
        <v>0.27533999999999997</v>
      </c>
      <c r="D41" s="16">
        <v>924.73299999999995</v>
      </c>
      <c r="E41" s="16">
        <v>608.61599999999999</v>
      </c>
      <c r="F41" s="16">
        <v>4.2335099999999999</v>
      </c>
      <c r="G41" s="16">
        <v>3.6537000000000002</v>
      </c>
      <c r="I41" s="16">
        <v>0.64700999999999997</v>
      </c>
      <c r="J41" s="16">
        <v>2.2402000000000002</v>
      </c>
      <c r="K41" s="16">
        <v>4.98447</v>
      </c>
      <c r="L41" s="16"/>
      <c r="M41" s="16"/>
      <c r="N41" s="16"/>
      <c r="P41" s="16">
        <v>0.44033</v>
      </c>
      <c r="Q41" s="16">
        <v>0.50371999999999995</v>
      </c>
      <c r="R41" s="16">
        <v>3.1369600000000002</v>
      </c>
      <c r="S41" s="16">
        <v>3.42624</v>
      </c>
      <c r="T41" s="16">
        <v>8.2270599999999998</v>
      </c>
      <c r="U41" s="16">
        <v>4.72018</v>
      </c>
      <c r="W41" s="16">
        <v>0.65847</v>
      </c>
      <c r="X41" s="16">
        <v>0.50173999999999996</v>
      </c>
      <c r="Y41" s="16">
        <v>2.3883299999999998</v>
      </c>
      <c r="Z41" s="16">
        <v>2.89479</v>
      </c>
      <c r="AA41" s="16">
        <v>4.1707799999999997</v>
      </c>
      <c r="AB41" s="16">
        <v>6.3983299999999996</v>
      </c>
    </row>
    <row r="42" spans="1:28" s="5" customFormat="1" x14ac:dyDescent="0.2">
      <c r="A42" s="16">
        <v>0.7</v>
      </c>
      <c r="B42" s="16">
        <v>0.23154</v>
      </c>
      <c r="C42" s="16">
        <v>0.26576</v>
      </c>
      <c r="D42" s="16">
        <v>1647.9</v>
      </c>
      <c r="E42" s="16">
        <v>1075.92</v>
      </c>
      <c r="F42" s="16">
        <v>4.3303200000000004</v>
      </c>
      <c r="G42" s="16">
        <v>3.7759800000000001</v>
      </c>
      <c r="I42" s="16">
        <v>0.63326000000000005</v>
      </c>
      <c r="J42" s="16">
        <v>2.4061699999999999</v>
      </c>
      <c r="K42" s="16">
        <v>4.5943399999999999</v>
      </c>
      <c r="L42" s="16"/>
      <c r="M42" s="16"/>
      <c r="N42" s="16"/>
      <c r="P42" s="16">
        <v>0.41094999999999998</v>
      </c>
      <c r="Q42" s="16">
        <v>0.46975</v>
      </c>
      <c r="R42" s="16">
        <v>3.54237</v>
      </c>
      <c r="S42" s="16">
        <v>3.9533100000000001</v>
      </c>
      <c r="T42" s="16">
        <v>7.7728599999999997</v>
      </c>
      <c r="U42" s="16">
        <v>4.6126199999999997</v>
      </c>
      <c r="W42" s="16">
        <v>0.60033999999999998</v>
      </c>
      <c r="X42" s="16">
        <v>0.43285000000000001</v>
      </c>
      <c r="Y42" s="16">
        <v>2.71333</v>
      </c>
      <c r="Z42" s="16">
        <v>3.5367899999999999</v>
      </c>
      <c r="AA42" s="16">
        <v>4.3142800000000001</v>
      </c>
      <c r="AB42" s="16">
        <v>6.6619999999999999</v>
      </c>
    </row>
    <row r="43" spans="1:28" s="5" customFormat="1" x14ac:dyDescent="0.2">
      <c r="A43" s="16">
        <v>0.75</v>
      </c>
      <c r="B43" s="16">
        <v>0.22556999999999999</v>
      </c>
      <c r="C43" s="16">
        <v>0.25590000000000002</v>
      </c>
      <c r="D43" s="16">
        <v>3113.07</v>
      </c>
      <c r="E43" s="16">
        <v>2014.69</v>
      </c>
      <c r="F43" s="16">
        <v>4.4394600000000004</v>
      </c>
      <c r="G43" s="16">
        <v>3.9153500000000001</v>
      </c>
      <c r="I43" s="16">
        <v>0.62224000000000002</v>
      </c>
      <c r="J43" s="16">
        <v>2.60317</v>
      </c>
      <c r="K43" s="16">
        <v>4.2000299999999999</v>
      </c>
      <c r="L43" s="16"/>
      <c r="M43" s="16"/>
      <c r="N43" s="16"/>
      <c r="P43" s="16">
        <v>0.38389000000000001</v>
      </c>
      <c r="Q43" s="16">
        <v>0.43845000000000001</v>
      </c>
      <c r="R43" s="16">
        <v>4.0495799999999997</v>
      </c>
      <c r="S43" s="16">
        <v>4.6278600000000001</v>
      </c>
      <c r="T43" s="16">
        <v>7.3017300000000001</v>
      </c>
      <c r="U43" s="16">
        <v>4.4970400000000001</v>
      </c>
      <c r="W43" s="16">
        <v>0.54357</v>
      </c>
      <c r="X43" s="16">
        <v>0.37036000000000002</v>
      </c>
      <c r="Y43" s="16">
        <v>3.1225399999999999</v>
      </c>
      <c r="Z43" s="16">
        <v>4.4094800000000003</v>
      </c>
      <c r="AA43" s="16">
        <v>4.4779900000000001</v>
      </c>
      <c r="AB43" s="16">
        <v>6.96488</v>
      </c>
    </row>
    <row r="44" spans="1:28" s="5" customFormat="1" x14ac:dyDescent="0.2">
      <c r="A44" s="16">
        <v>0.8</v>
      </c>
      <c r="B44" s="16">
        <v>0.21908</v>
      </c>
      <c r="C44" s="16">
        <v>0.24526999999999999</v>
      </c>
      <c r="D44" s="16">
        <v>6448</v>
      </c>
      <c r="E44" s="16">
        <v>4131.03</v>
      </c>
      <c r="F44" s="16">
        <v>4.56778</v>
      </c>
      <c r="G44" s="16">
        <v>4.0812099999999996</v>
      </c>
      <c r="I44" s="16">
        <v>0.61490999999999996</v>
      </c>
      <c r="J44" s="16">
        <v>2.8485499999999999</v>
      </c>
      <c r="K44" s="16">
        <v>3.7900200000000002</v>
      </c>
      <c r="L44" s="16"/>
      <c r="M44" s="16"/>
      <c r="N44" s="16"/>
      <c r="P44" s="16">
        <v>0.35898000000000002</v>
      </c>
      <c r="Q44" s="16">
        <v>0.40934999999999999</v>
      </c>
      <c r="R44" s="16">
        <v>4.7199400000000002</v>
      </c>
      <c r="S44" s="16">
        <v>5.54244</v>
      </c>
      <c r="T44" s="16">
        <v>6.7973800000000004</v>
      </c>
      <c r="U44" s="16">
        <v>4.3682800000000004</v>
      </c>
      <c r="W44" s="16">
        <v>0.48668</v>
      </c>
      <c r="X44" s="16">
        <v>0.31263999999999997</v>
      </c>
      <c r="Y44" s="16">
        <v>3.6672600000000002</v>
      </c>
      <c r="Z44" s="16">
        <v>5.6757799999999996</v>
      </c>
      <c r="AA44" s="16">
        <v>4.6730400000000003</v>
      </c>
      <c r="AB44" s="16">
        <v>7.3285299999999998</v>
      </c>
    </row>
    <row r="45" spans="1:28" s="5" customFormat="1" x14ac:dyDescent="0.2">
      <c r="A45" s="16">
        <v>0.85</v>
      </c>
      <c r="B45" s="16">
        <v>0.21157000000000001</v>
      </c>
      <c r="C45" s="16">
        <v>0.23311999999999999</v>
      </c>
      <c r="D45" s="16">
        <v>15570.5</v>
      </c>
      <c r="E45" s="16">
        <v>9854.34</v>
      </c>
      <c r="F45" s="16">
        <v>4.72811</v>
      </c>
      <c r="G45" s="16">
        <v>4.2914500000000002</v>
      </c>
      <c r="I45" s="16">
        <v>0.61358000000000001</v>
      </c>
      <c r="J45" s="16">
        <v>3.17679</v>
      </c>
      <c r="K45" s="16">
        <v>3.3468100000000001</v>
      </c>
      <c r="L45" s="16"/>
      <c r="M45" s="16"/>
      <c r="N45" s="16"/>
      <c r="P45" s="16">
        <v>0.33643000000000001</v>
      </c>
      <c r="Q45" s="16">
        <v>0.38214999999999999</v>
      </c>
      <c r="R45" s="16">
        <v>5.6817599999999997</v>
      </c>
      <c r="S45" s="16">
        <v>6.8948900000000002</v>
      </c>
      <c r="T45" s="16">
        <v>6.2331300000000001</v>
      </c>
      <c r="U45" s="16">
        <v>4.2173100000000003</v>
      </c>
      <c r="W45" s="16">
        <v>0.42766999999999999</v>
      </c>
      <c r="X45" s="16">
        <v>0.25808999999999999</v>
      </c>
      <c r="Y45" s="16">
        <v>4.4554400000000003</v>
      </c>
      <c r="Z45" s="16">
        <v>7.7049300000000001</v>
      </c>
      <c r="AA45" s="16">
        <v>4.9205899999999998</v>
      </c>
      <c r="AB45" s="16">
        <v>7.7943199999999999</v>
      </c>
    </row>
    <row r="46" spans="1:28" s="5" customFormat="1" x14ac:dyDescent="0.2">
      <c r="A46" s="16">
        <v>0.9</v>
      </c>
      <c r="B46" s="16">
        <v>0.20205000000000001</v>
      </c>
      <c r="C46" s="16">
        <v>0.21801000000000001</v>
      </c>
      <c r="D46" s="16">
        <v>50216.2</v>
      </c>
      <c r="E46" s="16">
        <v>31269.3</v>
      </c>
      <c r="F46" s="16">
        <v>4.9497999999999998</v>
      </c>
      <c r="G46" s="16">
        <v>4.5875399999999997</v>
      </c>
      <c r="I46" s="16">
        <v>0.62478999999999996</v>
      </c>
      <c r="J46" s="16">
        <v>3.67197</v>
      </c>
      <c r="K46" s="16">
        <v>2.8372199999999999</v>
      </c>
      <c r="L46" s="16"/>
      <c r="M46" s="16"/>
      <c r="N46" s="16"/>
      <c r="P46" s="16">
        <v>0.31757999999999997</v>
      </c>
      <c r="Q46" s="16">
        <v>0.35698000000000002</v>
      </c>
      <c r="R46" s="16">
        <v>7.2688300000000003</v>
      </c>
      <c r="S46" s="16">
        <v>9.2145799999999998</v>
      </c>
      <c r="T46" s="16">
        <v>5.5554399999999999</v>
      </c>
      <c r="U46" s="16">
        <v>4.0248200000000001</v>
      </c>
      <c r="W46" s="16">
        <v>0.36307</v>
      </c>
      <c r="X46" s="16">
        <v>0.20469999999999999</v>
      </c>
      <c r="Y46" s="16">
        <v>5.7701900000000004</v>
      </c>
      <c r="Z46" s="16">
        <v>11.5632</v>
      </c>
      <c r="AA46" s="16">
        <v>5.2697799999999999</v>
      </c>
      <c r="AB46" s="16">
        <v>8.4590800000000002</v>
      </c>
    </row>
    <row r="47" spans="1:28" s="5" customFormat="1" x14ac:dyDescent="0.2">
      <c r="A47" s="16">
        <v>0.95</v>
      </c>
      <c r="B47" s="16">
        <v>0.18762000000000001</v>
      </c>
      <c r="C47" s="16">
        <v>0.19572000000000001</v>
      </c>
      <c r="D47" s="16">
        <v>332830</v>
      </c>
      <c r="E47" s="16">
        <v>201887</v>
      </c>
      <c r="F47" s="16">
        <v>5.3300299999999998</v>
      </c>
      <c r="G47" s="16">
        <v>5.1095199999999998</v>
      </c>
      <c r="I47" s="16">
        <v>0.67574999999999996</v>
      </c>
      <c r="J47" s="16">
        <v>4.63992</v>
      </c>
      <c r="K47" s="16">
        <v>2.1728200000000002</v>
      </c>
      <c r="L47" s="16"/>
      <c r="M47" s="16"/>
      <c r="N47" s="16"/>
      <c r="P47" s="16">
        <v>0.30919000000000002</v>
      </c>
      <c r="Q47" s="16">
        <v>0.33587</v>
      </c>
      <c r="R47" s="16">
        <v>10.8208</v>
      </c>
      <c r="S47" s="16">
        <v>14.719799999999999</v>
      </c>
      <c r="T47" s="16">
        <v>4.6129699999999998</v>
      </c>
      <c r="U47" s="16">
        <v>3.73231</v>
      </c>
      <c r="W47" s="16">
        <v>0.28400999999999998</v>
      </c>
      <c r="X47" s="16">
        <v>0.14846999999999999</v>
      </c>
      <c r="Y47" s="16">
        <v>8.7613599999999998</v>
      </c>
      <c r="Z47" s="16">
        <v>22.276599999999998</v>
      </c>
      <c r="AA47" s="16">
        <v>5.8868799999999997</v>
      </c>
      <c r="AB47" s="16">
        <v>9.6545799999999993</v>
      </c>
    </row>
    <row r="48" spans="1:28" s="5" customFormat="1" x14ac:dyDescent="0.2">
      <c r="A48" s="16">
        <v>0.97</v>
      </c>
      <c r="B48" s="16">
        <v>0.17799000000000001</v>
      </c>
      <c r="C48" s="16">
        <v>0.18126999999999999</v>
      </c>
      <c r="D48" s="16">
        <v>1278357</v>
      </c>
      <c r="E48" s="16">
        <v>761087</v>
      </c>
      <c r="F48" s="16">
        <v>5.6182299999999996</v>
      </c>
      <c r="G48" s="16">
        <v>5.5167000000000002</v>
      </c>
      <c r="I48" s="16">
        <v>0.73890999999999996</v>
      </c>
      <c r="J48" s="16">
        <v>5.4803600000000001</v>
      </c>
      <c r="K48" s="16">
        <v>1.7971299999999999</v>
      </c>
      <c r="L48" s="16"/>
      <c r="M48" s="16"/>
      <c r="N48" s="16"/>
      <c r="P48" s="16">
        <v>0.31707000000000002</v>
      </c>
      <c r="Q48" s="16">
        <v>0.33139000000000002</v>
      </c>
      <c r="R48" s="16">
        <v>14.361599999999999</v>
      </c>
      <c r="S48" s="16">
        <v>20.542200000000001</v>
      </c>
      <c r="T48" s="16">
        <v>4.0414199999999996</v>
      </c>
      <c r="U48" s="16">
        <v>3.53721</v>
      </c>
      <c r="W48" s="16">
        <v>0.24179</v>
      </c>
      <c r="X48" s="16">
        <v>0.12243</v>
      </c>
      <c r="Y48" s="16">
        <v>11.793100000000001</v>
      </c>
      <c r="Z48" s="16">
        <v>35.519799999999996</v>
      </c>
      <c r="AA48" s="16">
        <v>6.3694899999999999</v>
      </c>
      <c r="AB48" s="16">
        <v>10.6068</v>
      </c>
    </row>
    <row r="49" spans="1:28" s="5" customFormat="1" x14ac:dyDescent="0.2"/>
    <row r="50" spans="1:28" s="5" customFormat="1" x14ac:dyDescent="0.2">
      <c r="A50" s="28" t="s">
        <v>32</v>
      </c>
      <c r="B50" s="28"/>
      <c r="C50" s="28"/>
      <c r="D50" s="28"/>
      <c r="E50" s="28"/>
      <c r="F50" s="28"/>
      <c r="G50" s="17"/>
      <c r="H50" s="17"/>
      <c r="I50" s="17"/>
      <c r="J50" s="17"/>
      <c r="K50" s="17"/>
      <c r="L50" s="17"/>
    </row>
    <row r="51" spans="1:28" s="5" customFormat="1" x14ac:dyDescent="0.2">
      <c r="A51" s="28" t="s">
        <v>33</v>
      </c>
      <c r="B51" s="28"/>
      <c r="C51" s="4"/>
      <c r="D51" s="4"/>
      <c r="E51" s="4"/>
      <c r="F51" s="17"/>
      <c r="G51" s="17"/>
      <c r="H51" s="17"/>
      <c r="I51" s="28" t="s">
        <v>26</v>
      </c>
      <c r="J51" s="28"/>
      <c r="K51" s="4"/>
      <c r="L51" s="4"/>
      <c r="M51" s="4"/>
      <c r="N51" s="4"/>
      <c r="O51" s="17"/>
      <c r="P51" s="28" t="s">
        <v>34</v>
      </c>
      <c r="Q51" s="28"/>
      <c r="R51" s="4"/>
      <c r="S51" s="4"/>
      <c r="T51" s="4"/>
      <c r="U51" s="17"/>
      <c r="W51" s="28" t="s">
        <v>35</v>
      </c>
      <c r="X51" s="28"/>
      <c r="Y51" s="4"/>
      <c r="Z51" s="4"/>
      <c r="AA51" s="4"/>
      <c r="AB51" s="17"/>
    </row>
    <row r="52" spans="1:28" s="5" customFormat="1" x14ac:dyDescent="0.2">
      <c r="A52" s="4" t="s">
        <v>23</v>
      </c>
      <c r="B52" s="4" t="s">
        <v>19</v>
      </c>
      <c r="C52" s="4" t="s">
        <v>18</v>
      </c>
      <c r="D52" s="4" t="s">
        <v>20</v>
      </c>
      <c r="E52" s="4"/>
      <c r="F52" s="28"/>
      <c r="G52" s="28"/>
      <c r="H52" s="4"/>
      <c r="I52" s="4" t="s">
        <v>19</v>
      </c>
      <c r="J52" s="4" t="s">
        <v>18</v>
      </c>
      <c r="K52" s="4" t="s">
        <v>20</v>
      </c>
      <c r="L52" s="4"/>
      <c r="M52" s="4"/>
      <c r="N52" s="4"/>
      <c r="O52" s="4"/>
      <c r="P52" s="28" t="s">
        <v>19</v>
      </c>
      <c r="Q52" s="28"/>
      <c r="R52" s="28" t="s">
        <v>18</v>
      </c>
      <c r="S52" s="28"/>
      <c r="T52" s="28" t="s">
        <v>20</v>
      </c>
      <c r="U52" s="28"/>
      <c r="V52" s="4"/>
      <c r="W52" s="28" t="s">
        <v>19</v>
      </c>
      <c r="X52" s="28"/>
      <c r="Y52" s="28" t="s">
        <v>18</v>
      </c>
      <c r="Z52" s="28"/>
      <c r="AA52" s="28" t="s">
        <v>20</v>
      </c>
      <c r="AB52" s="28"/>
    </row>
    <row r="53" spans="1:28" s="5" customFormat="1" x14ac:dyDescent="0.2">
      <c r="A53" s="16">
        <v>0.05</v>
      </c>
      <c r="B53" s="16">
        <v>1.7600800000000001</v>
      </c>
      <c r="C53" s="16">
        <v>27.494599999999998</v>
      </c>
      <c r="D53" s="16">
        <v>0.58013999999999999</v>
      </c>
      <c r="E53" s="16"/>
      <c r="F53" s="16"/>
      <c r="G53" s="16"/>
      <c r="I53" s="16">
        <v>0.28475</v>
      </c>
      <c r="J53" s="16">
        <v>93.523700000000005</v>
      </c>
      <c r="K53" s="16">
        <v>3.6489400000000001</v>
      </c>
      <c r="L53" s="16"/>
      <c r="M53" s="16"/>
      <c r="N53" s="16"/>
      <c r="P53" s="16">
        <v>2.5379299999999998</v>
      </c>
      <c r="Q53" s="16">
        <v>1.1708799999999999</v>
      </c>
      <c r="R53" s="16">
        <v>0.70738000000000001</v>
      </c>
      <c r="S53" s="16">
        <v>1.28318</v>
      </c>
      <c r="T53" s="16">
        <v>0.88946999999999998</v>
      </c>
      <c r="U53" s="16">
        <v>2.5538699999999999</v>
      </c>
      <c r="W53" s="16">
        <v>3.6181800000000002</v>
      </c>
      <c r="X53" s="16">
        <v>2.3540299999999998</v>
      </c>
      <c r="Y53" s="16">
        <v>0.52554999999999996</v>
      </c>
      <c r="Z53" s="16">
        <v>0.89832999999999996</v>
      </c>
      <c r="AA53" s="16">
        <v>0.58296000000000003</v>
      </c>
      <c r="AB53" s="16">
        <v>0.80589999999999995</v>
      </c>
    </row>
    <row r="54" spans="1:28" s="5" customFormat="1" x14ac:dyDescent="0.2">
      <c r="A54" s="16">
        <v>0.1</v>
      </c>
      <c r="B54" s="16">
        <v>1.2351300000000001</v>
      </c>
      <c r="C54" s="16">
        <v>23.8264</v>
      </c>
      <c r="D54" s="16">
        <v>0.83811000000000002</v>
      </c>
      <c r="E54" s="16"/>
      <c r="F54" s="16"/>
      <c r="G54" s="16"/>
      <c r="I54" s="16">
        <v>0.29455999999999999</v>
      </c>
      <c r="J54" s="16">
        <v>77.051199999999994</v>
      </c>
      <c r="K54" s="16">
        <v>3.5513599999999999</v>
      </c>
      <c r="L54" s="16"/>
      <c r="M54" s="16"/>
      <c r="N54" s="16"/>
      <c r="P54" s="16">
        <v>2.1911499999999999</v>
      </c>
      <c r="Q54" s="16">
        <v>1.10127</v>
      </c>
      <c r="R54" s="16">
        <v>0.86829000000000001</v>
      </c>
      <c r="S54" s="16">
        <v>1.49275</v>
      </c>
      <c r="T54" s="16">
        <v>0.96204000000000001</v>
      </c>
      <c r="U54" s="16">
        <v>2.3182200000000002</v>
      </c>
      <c r="W54" s="16">
        <v>2.76363</v>
      </c>
      <c r="X54" s="16">
        <v>2.01512</v>
      </c>
      <c r="Y54" s="16">
        <v>0.70426</v>
      </c>
      <c r="Z54" s="16">
        <v>1.0172699999999999</v>
      </c>
      <c r="AA54" s="16">
        <v>0.74421000000000004</v>
      </c>
      <c r="AB54" s="16">
        <v>0.96889999999999998</v>
      </c>
    </row>
    <row r="55" spans="1:28" s="5" customFormat="1" x14ac:dyDescent="0.2">
      <c r="A55" s="16">
        <v>0.15</v>
      </c>
      <c r="B55" s="16">
        <v>0.99599000000000004</v>
      </c>
      <c r="C55" s="16">
        <v>21.8049</v>
      </c>
      <c r="D55" s="16">
        <v>1.0524899999999999</v>
      </c>
      <c r="E55" s="16"/>
      <c r="F55" s="16"/>
      <c r="G55" s="16"/>
      <c r="I55" s="16">
        <v>0.30098000000000003</v>
      </c>
      <c r="J55" s="16">
        <v>68.341499999999996</v>
      </c>
      <c r="K55" s="16">
        <v>3.4922599999999999</v>
      </c>
      <c r="L55" s="16"/>
      <c r="M55" s="16"/>
      <c r="N55" s="16"/>
      <c r="P55" s="16">
        <v>2.0046300000000001</v>
      </c>
      <c r="Q55" s="16">
        <v>1.06802</v>
      </c>
      <c r="R55" s="16">
        <v>0.98577000000000004</v>
      </c>
      <c r="S55" s="16">
        <v>1.6393200000000001</v>
      </c>
      <c r="T55" s="16">
        <v>1.0099</v>
      </c>
      <c r="U55" s="16">
        <v>2.1833499999999999</v>
      </c>
      <c r="W55" s="16">
        <v>2.3397199999999998</v>
      </c>
      <c r="X55" s="16">
        <v>1.83104</v>
      </c>
      <c r="Y55" s="16">
        <v>0.84419</v>
      </c>
      <c r="Z55" s="16">
        <v>1.0986800000000001</v>
      </c>
      <c r="AA55" s="16">
        <v>0.86568999999999996</v>
      </c>
      <c r="AB55" s="16">
        <v>1.0859399999999999</v>
      </c>
    </row>
    <row r="56" spans="1:28" s="5" customFormat="1" x14ac:dyDescent="0.2">
      <c r="A56" s="16">
        <v>0.2</v>
      </c>
      <c r="B56" s="16">
        <v>0.84943000000000002</v>
      </c>
      <c r="C56" s="16">
        <v>20.396999999999998</v>
      </c>
      <c r="D56" s="16">
        <v>1.2493799999999999</v>
      </c>
      <c r="E56" s="16"/>
      <c r="F56" s="16"/>
      <c r="G56" s="16"/>
      <c r="I56" s="16">
        <v>0.30599999999999999</v>
      </c>
      <c r="J56" s="16">
        <v>62.439900000000002</v>
      </c>
      <c r="K56" s="16">
        <v>3.44841</v>
      </c>
      <c r="L56" s="16"/>
      <c r="M56" s="16"/>
      <c r="N56" s="16"/>
      <c r="P56" s="16">
        <v>1.8766499999999999</v>
      </c>
      <c r="Q56" s="16">
        <v>1.0476300000000001</v>
      </c>
      <c r="R56" s="16">
        <v>1.0846</v>
      </c>
      <c r="S56" s="16">
        <v>1.7591000000000001</v>
      </c>
      <c r="T56" s="16">
        <v>1.0475099999999999</v>
      </c>
      <c r="U56" s="16">
        <v>2.0870099999999998</v>
      </c>
      <c r="W56" s="16">
        <v>2.0643400000000001</v>
      </c>
      <c r="X56" s="16">
        <v>1.7040200000000001</v>
      </c>
      <c r="Y56" s="16">
        <v>0.96760000000000002</v>
      </c>
      <c r="Z56" s="16">
        <v>1.16425</v>
      </c>
      <c r="AA56" s="16">
        <v>0.97006999999999999</v>
      </c>
      <c r="AB56" s="16">
        <v>1.1833</v>
      </c>
    </row>
    <row r="57" spans="1:28" s="5" customFormat="1" x14ac:dyDescent="0.2">
      <c r="A57" s="16">
        <v>0.25</v>
      </c>
      <c r="B57" s="16">
        <v>0.74650000000000005</v>
      </c>
      <c r="C57" s="16">
        <v>19.302900000000001</v>
      </c>
      <c r="D57" s="16">
        <v>1.4394800000000001</v>
      </c>
      <c r="E57" s="16"/>
      <c r="F57" s="16"/>
      <c r="G57" s="16"/>
      <c r="I57" s="16">
        <v>0.31029000000000001</v>
      </c>
      <c r="J57" s="16">
        <v>57.951799999999999</v>
      </c>
      <c r="K57" s="16">
        <v>3.41262</v>
      </c>
      <c r="L57" s="16"/>
      <c r="M57" s="16"/>
      <c r="N57" s="16"/>
      <c r="P57" s="16">
        <v>1.7783</v>
      </c>
      <c r="Q57" s="16">
        <v>1.03366</v>
      </c>
      <c r="R57" s="16">
        <v>1.1736500000000001</v>
      </c>
      <c r="S57" s="16">
        <v>1.8646</v>
      </c>
      <c r="T57" s="16">
        <v>1.07962</v>
      </c>
      <c r="U57" s="16">
        <v>2.0106600000000001</v>
      </c>
      <c r="W57" s="16">
        <v>1.86168</v>
      </c>
      <c r="X57" s="16">
        <v>1.6060099999999999</v>
      </c>
      <c r="Y57" s="16">
        <v>1.0830200000000001</v>
      </c>
      <c r="Z57" s="16">
        <v>1.2213400000000001</v>
      </c>
      <c r="AA57" s="16">
        <v>1.0657099999999999</v>
      </c>
      <c r="AB57" s="16">
        <v>1.2702599999999999</v>
      </c>
    </row>
    <row r="58" spans="1:28" s="5" customFormat="1" x14ac:dyDescent="0.2">
      <c r="A58" s="16">
        <v>0.3</v>
      </c>
      <c r="B58" s="16">
        <v>0.66820999999999997</v>
      </c>
      <c r="C58" s="16">
        <v>18.395299999999999</v>
      </c>
      <c r="D58" s="16">
        <v>1.62907</v>
      </c>
      <c r="E58" s="16"/>
      <c r="F58" s="16"/>
      <c r="G58" s="16"/>
      <c r="I58" s="16">
        <v>0.31413000000000002</v>
      </c>
      <c r="J58" s="16">
        <v>54.295900000000003</v>
      </c>
      <c r="K58" s="16">
        <v>3.38165</v>
      </c>
      <c r="L58" s="16"/>
      <c r="M58" s="16"/>
      <c r="N58" s="16"/>
      <c r="P58" s="16">
        <v>1.69743</v>
      </c>
      <c r="Q58" s="16">
        <v>1.0235099999999999</v>
      </c>
      <c r="R58" s="16">
        <v>1.2574099999999999</v>
      </c>
      <c r="S58" s="16">
        <v>1.96193</v>
      </c>
      <c r="T58" s="16">
        <v>1.1084700000000001</v>
      </c>
      <c r="U58" s="16">
        <v>1.94625</v>
      </c>
      <c r="W58" s="16">
        <v>1.70112</v>
      </c>
      <c r="X58" s="16">
        <v>1.52518</v>
      </c>
      <c r="Y58" s="16">
        <v>1.1950700000000001</v>
      </c>
      <c r="Z58" s="16">
        <v>1.2735099999999999</v>
      </c>
      <c r="AA58" s="16">
        <v>1.1569400000000001</v>
      </c>
      <c r="AB58" s="16">
        <v>1.35145</v>
      </c>
    </row>
    <row r="59" spans="1:28" s="5" customFormat="1" x14ac:dyDescent="0.2">
      <c r="A59" s="16">
        <v>0.35</v>
      </c>
      <c r="B59" s="16">
        <v>0.60538999999999998</v>
      </c>
      <c r="C59" s="16">
        <v>17.607900000000001</v>
      </c>
      <c r="D59" s="16">
        <v>1.82283</v>
      </c>
      <c r="E59" s="16"/>
      <c r="F59" s="16"/>
      <c r="G59" s="16"/>
      <c r="I59" s="16">
        <v>0.31770999999999999</v>
      </c>
      <c r="J59" s="16">
        <v>51.175600000000003</v>
      </c>
      <c r="K59" s="16">
        <v>3.3537599999999999</v>
      </c>
      <c r="L59" s="16"/>
      <c r="M59" s="16"/>
      <c r="N59" s="16"/>
      <c r="P59" s="16">
        <v>1.62781</v>
      </c>
      <c r="Q59" s="16">
        <v>1.0159199999999999</v>
      </c>
      <c r="R59" s="16">
        <v>1.3386499999999999</v>
      </c>
      <c r="S59" s="16">
        <v>2.0547200000000001</v>
      </c>
      <c r="T59" s="16">
        <v>1.1353500000000001</v>
      </c>
      <c r="U59" s="16">
        <v>1.8895299999999999</v>
      </c>
      <c r="W59" s="16">
        <v>1.56741</v>
      </c>
      <c r="X59" s="16">
        <v>1.45543</v>
      </c>
      <c r="Y59" s="16">
        <v>1.3068500000000001</v>
      </c>
      <c r="Z59" s="16">
        <v>1.32281</v>
      </c>
      <c r="AA59" s="16">
        <v>1.24655</v>
      </c>
      <c r="AB59" s="16">
        <v>1.42967</v>
      </c>
    </row>
    <row r="60" spans="1:28" s="5" customFormat="1" x14ac:dyDescent="0.2">
      <c r="A60" s="16">
        <v>0.4</v>
      </c>
      <c r="B60" s="16">
        <v>0.55301</v>
      </c>
      <c r="C60" s="16">
        <v>16.901800000000001</v>
      </c>
      <c r="D60" s="16">
        <v>2.0249299999999999</v>
      </c>
      <c r="E60" s="16"/>
      <c r="F60" s="16"/>
      <c r="G60" s="16"/>
      <c r="I60" s="16">
        <v>0.32113999999999998</v>
      </c>
      <c r="J60" s="16">
        <v>48.418700000000001</v>
      </c>
      <c r="K60" s="16">
        <v>3.3278799999999999</v>
      </c>
      <c r="L60" s="16"/>
      <c r="M60" s="16"/>
      <c r="N60" s="16"/>
      <c r="P60" s="16">
        <v>1.5657799999999999</v>
      </c>
      <c r="Q60" s="16">
        <v>1.01017</v>
      </c>
      <c r="R60" s="16">
        <v>1.4194199999999999</v>
      </c>
      <c r="S60" s="16">
        <v>2.1455199999999999</v>
      </c>
      <c r="T60" s="16">
        <v>1.16109</v>
      </c>
      <c r="U60" s="16">
        <v>1.83796</v>
      </c>
      <c r="W60" s="16">
        <v>1.45191</v>
      </c>
      <c r="X60" s="16">
        <v>1.39316</v>
      </c>
      <c r="Y60" s="16">
        <v>1.4209000000000001</v>
      </c>
      <c r="Z60" s="16">
        <v>1.3706700000000001</v>
      </c>
      <c r="AA60" s="16">
        <v>1.33667</v>
      </c>
      <c r="AB60" s="16">
        <v>1.5069600000000001</v>
      </c>
    </row>
    <row r="61" spans="1:28" s="5" customFormat="1" x14ac:dyDescent="0.2">
      <c r="A61" s="16">
        <v>0.45</v>
      </c>
      <c r="B61" s="16">
        <v>0.50800999999999996</v>
      </c>
      <c r="C61" s="16">
        <v>16.251300000000001</v>
      </c>
      <c r="D61" s="16">
        <v>2.2397499999999999</v>
      </c>
      <c r="E61" s="16"/>
      <c r="F61" s="16"/>
      <c r="G61" s="16"/>
      <c r="I61" s="16">
        <v>0.32451000000000002</v>
      </c>
      <c r="J61" s="16">
        <v>45.914700000000003</v>
      </c>
      <c r="K61" s="16">
        <v>3.3032499999999998</v>
      </c>
      <c r="L61" s="16"/>
      <c r="M61" s="16"/>
      <c r="N61" s="16"/>
      <c r="P61" s="16">
        <v>1.50898</v>
      </c>
      <c r="Q61" s="16">
        <v>1.00587</v>
      </c>
      <c r="R61" s="16">
        <v>1.50143</v>
      </c>
      <c r="S61" s="16">
        <v>2.2363499999999998</v>
      </c>
      <c r="T61" s="16">
        <v>1.18632</v>
      </c>
      <c r="U61" s="16">
        <v>1.7898400000000001</v>
      </c>
      <c r="W61" s="16">
        <v>1.3492200000000001</v>
      </c>
      <c r="X61" s="16">
        <v>1.3360399999999999</v>
      </c>
      <c r="Y61" s="16">
        <v>1.5395799999999999</v>
      </c>
      <c r="Z61" s="16">
        <v>1.4181900000000001</v>
      </c>
      <c r="AA61" s="16">
        <v>1.4292</v>
      </c>
      <c r="AB61" s="16">
        <v>1.5849899999999999</v>
      </c>
    </row>
    <row r="62" spans="1:28" s="5" customFormat="1" x14ac:dyDescent="0.2">
      <c r="A62" s="16">
        <v>0.5</v>
      </c>
      <c r="B62" s="16">
        <v>0.46842</v>
      </c>
      <c r="C62" s="16">
        <v>15.638199999999999</v>
      </c>
      <c r="D62" s="16">
        <v>2.4723299999999999</v>
      </c>
      <c r="E62" s="16"/>
      <c r="F62" s="16"/>
      <c r="G62" s="16"/>
      <c r="I62" s="16">
        <v>0.32789000000000001</v>
      </c>
      <c r="J62" s="16">
        <v>43.586799999999997</v>
      </c>
      <c r="K62" s="16">
        <v>3.27929</v>
      </c>
      <c r="L62" s="16"/>
      <c r="M62" s="16"/>
      <c r="N62" s="16"/>
      <c r="P62" s="16">
        <v>1.45574</v>
      </c>
      <c r="Q62" s="16">
        <v>1.00278</v>
      </c>
      <c r="R62" s="16">
        <v>1.58639</v>
      </c>
      <c r="S62" s="16">
        <v>2.3290799999999998</v>
      </c>
      <c r="T62" s="16">
        <v>1.21157</v>
      </c>
      <c r="U62" s="16">
        <v>1.7439</v>
      </c>
      <c r="W62" s="16">
        <v>1.25569</v>
      </c>
      <c r="X62" s="16">
        <v>1.28243</v>
      </c>
      <c r="Y62" s="16">
        <v>1.6654899999999999</v>
      </c>
      <c r="Z62" s="16">
        <v>1.46635</v>
      </c>
      <c r="AA62" s="16">
        <v>1.5260800000000001</v>
      </c>
      <c r="AB62" s="16">
        <v>1.66537</v>
      </c>
    </row>
    <row r="63" spans="1:28" s="5" customFormat="1" x14ac:dyDescent="0.2">
      <c r="A63" s="16">
        <v>0.55000000000000004</v>
      </c>
      <c r="B63" s="16">
        <v>0.43287999999999999</v>
      </c>
      <c r="C63" s="16">
        <v>15.0482</v>
      </c>
      <c r="D63" s="16">
        <v>2.72906</v>
      </c>
      <c r="E63" s="16"/>
      <c r="F63" s="16"/>
      <c r="G63" s="16"/>
      <c r="I63" s="16">
        <v>0.33134000000000002</v>
      </c>
      <c r="J63" s="16">
        <v>41.376899999999999</v>
      </c>
      <c r="K63" s="16">
        <v>3.2555100000000001</v>
      </c>
      <c r="L63" s="16"/>
      <c r="M63" s="16"/>
      <c r="N63" s="16"/>
      <c r="P63" s="16">
        <v>1.4047799999999999</v>
      </c>
      <c r="Q63" s="16">
        <v>1.0007900000000001</v>
      </c>
      <c r="R63" s="16">
        <v>1.6761600000000001</v>
      </c>
      <c r="S63" s="16">
        <v>2.4256500000000001</v>
      </c>
      <c r="T63" s="16">
        <v>1.2373499999999999</v>
      </c>
      <c r="U63" s="16">
        <v>1.6991499999999999</v>
      </c>
      <c r="W63" s="16">
        <v>1.1687099999999999</v>
      </c>
      <c r="X63" s="16">
        <v>1.23105</v>
      </c>
      <c r="Y63" s="16">
        <v>1.8017000000000001</v>
      </c>
      <c r="Z63" s="16">
        <v>1.5161500000000001</v>
      </c>
      <c r="AA63" s="16">
        <v>1.6295299999999999</v>
      </c>
      <c r="AB63" s="16">
        <v>1.7498199999999999</v>
      </c>
    </row>
    <row r="64" spans="1:28" s="5" customFormat="1" x14ac:dyDescent="0.2">
      <c r="A64" s="16">
        <v>0.6</v>
      </c>
      <c r="B64" s="16">
        <v>0.40039999999999998</v>
      </c>
      <c r="C64" s="16">
        <v>14.469099999999999</v>
      </c>
      <c r="D64" s="16">
        <v>3.01857</v>
      </c>
      <c r="E64" s="16"/>
      <c r="F64" s="16"/>
      <c r="G64" s="16"/>
      <c r="I64" s="16">
        <v>0.33495000000000003</v>
      </c>
      <c r="J64" s="16">
        <v>39.237000000000002</v>
      </c>
      <c r="K64" s="16">
        <v>3.2314099999999999</v>
      </c>
      <c r="L64" s="16"/>
      <c r="M64" s="16"/>
      <c r="N64" s="16"/>
      <c r="P64" s="16">
        <v>1.355</v>
      </c>
      <c r="Q64" s="16">
        <v>0.99987000000000004</v>
      </c>
      <c r="R64" s="16">
        <v>1.77302</v>
      </c>
      <c r="S64" s="16">
        <v>2.52834</v>
      </c>
      <c r="T64" s="16">
        <v>1.26424</v>
      </c>
      <c r="U64" s="16">
        <v>1.65466</v>
      </c>
      <c r="W64" s="16">
        <v>1.08619</v>
      </c>
      <c r="X64" s="16">
        <v>1.18082</v>
      </c>
      <c r="Y64" s="16">
        <v>1.9521999999999999</v>
      </c>
      <c r="Z64" s="16">
        <v>1.56871</v>
      </c>
      <c r="AA64" s="16">
        <v>1.7423299999999999</v>
      </c>
      <c r="AB64" s="16">
        <v>1.84043</v>
      </c>
    </row>
    <row r="65" spans="1:28" s="5" customFormat="1" x14ac:dyDescent="0.2">
      <c r="A65" s="16">
        <v>0.65</v>
      </c>
      <c r="B65" s="16">
        <v>0.37021999999999999</v>
      </c>
      <c r="C65" s="16">
        <v>13.8888</v>
      </c>
      <c r="D65" s="16">
        <v>3.3532600000000001</v>
      </c>
      <c r="E65" s="16"/>
      <c r="F65" s="16"/>
      <c r="G65" s="16"/>
      <c r="I65" s="16">
        <v>0.33881</v>
      </c>
      <c r="J65" s="16">
        <v>37.123199999999997</v>
      </c>
      <c r="K65" s="16">
        <v>3.20648</v>
      </c>
      <c r="L65" s="16"/>
      <c r="M65" s="16"/>
      <c r="N65" s="16"/>
      <c r="P65" s="16">
        <v>1.3053699999999999</v>
      </c>
      <c r="Q65" s="16">
        <v>1.0000899999999999</v>
      </c>
      <c r="R65" s="16">
        <v>1.87999</v>
      </c>
      <c r="S65" s="16">
        <v>2.6400600000000001</v>
      </c>
      <c r="T65" s="16">
        <v>1.2928999999999999</v>
      </c>
      <c r="U65" s="16">
        <v>1.6094999999999999</v>
      </c>
      <c r="W65" s="16">
        <v>1.0063800000000001</v>
      </c>
      <c r="X65" s="16">
        <v>1.13069</v>
      </c>
      <c r="Y65" s="16">
        <v>2.12256</v>
      </c>
      <c r="Z65" s="16">
        <v>1.62547</v>
      </c>
      <c r="AA65" s="16">
        <v>1.8683000000000001</v>
      </c>
      <c r="AB65" s="16">
        <v>1.9399200000000001</v>
      </c>
    </row>
    <row r="66" spans="1:28" s="5" customFormat="1" x14ac:dyDescent="0.2">
      <c r="A66" s="16">
        <v>0.7</v>
      </c>
      <c r="B66" s="16">
        <v>0.34173999999999999</v>
      </c>
      <c r="C66" s="16">
        <v>13.2943</v>
      </c>
      <c r="D66" s="16">
        <v>3.7520899999999999</v>
      </c>
      <c r="E66" s="16"/>
      <c r="F66" s="16"/>
      <c r="G66" s="16"/>
      <c r="I66" s="16">
        <v>0.34304000000000001</v>
      </c>
      <c r="J66" s="16">
        <v>34.989899999999999</v>
      </c>
      <c r="K66" s="16">
        <v>3.18004</v>
      </c>
      <c r="L66" s="16"/>
      <c r="M66" s="16"/>
      <c r="N66" s="16"/>
      <c r="P66" s="16">
        <v>1.25478</v>
      </c>
      <c r="Q66" s="16">
        <v>1.00163</v>
      </c>
      <c r="R66" s="16">
        <v>2.0014599999999998</v>
      </c>
      <c r="S66" s="16">
        <v>2.7649300000000001</v>
      </c>
      <c r="T66" s="16">
        <v>1.3242499999999999</v>
      </c>
      <c r="U66" s="16">
        <v>1.5626</v>
      </c>
      <c r="W66" s="16">
        <v>0.92759999999999998</v>
      </c>
      <c r="X66" s="16">
        <v>1.0795600000000001</v>
      </c>
      <c r="Y66" s="16">
        <v>2.3210899999999999</v>
      </c>
      <c r="Z66" s="16">
        <v>1.6883999999999999</v>
      </c>
      <c r="AA66" s="16">
        <v>2.01301</v>
      </c>
      <c r="AB66" s="16">
        <v>2.0522100000000001</v>
      </c>
    </row>
    <row r="67" spans="1:28" s="5" customFormat="1" x14ac:dyDescent="0.2">
      <c r="A67" s="16">
        <v>0.75</v>
      </c>
      <c r="B67" s="16">
        <v>0.31442999999999999</v>
      </c>
      <c r="C67" s="16">
        <v>12.6692</v>
      </c>
      <c r="D67" s="16">
        <v>4.2462799999999996</v>
      </c>
      <c r="E67" s="16"/>
      <c r="F67" s="16"/>
      <c r="G67" s="16"/>
      <c r="I67" s="16">
        <v>0.34784999999999999</v>
      </c>
      <c r="J67" s="16">
        <v>32.782499999999999</v>
      </c>
      <c r="K67" s="16">
        <v>3.1511800000000001</v>
      </c>
      <c r="L67" s="16"/>
      <c r="M67" s="16"/>
      <c r="N67" s="16"/>
      <c r="P67" s="16">
        <v>1.20184</v>
      </c>
      <c r="Q67" s="16">
        <v>1.0048699999999999</v>
      </c>
      <c r="R67" s="16">
        <v>2.1442899999999998</v>
      </c>
      <c r="S67" s="16">
        <v>2.9092600000000002</v>
      </c>
      <c r="T67" s="16">
        <v>1.35964</v>
      </c>
      <c r="U67" s="16">
        <v>1.51254</v>
      </c>
      <c r="W67" s="16">
        <v>0.84802999999999995</v>
      </c>
      <c r="X67" s="16">
        <v>1.02603</v>
      </c>
      <c r="Y67" s="16">
        <v>2.5612300000000001</v>
      </c>
      <c r="Z67" s="16">
        <v>1.76051</v>
      </c>
      <c r="AA67" s="16">
        <v>2.1853400000000001</v>
      </c>
      <c r="AB67" s="16">
        <v>2.18337</v>
      </c>
    </row>
    <row r="68" spans="1:28" s="5" customFormat="1" x14ac:dyDescent="0.2">
      <c r="A68" s="16">
        <v>0.8</v>
      </c>
      <c r="B68" s="16">
        <v>0.2878</v>
      </c>
      <c r="C68" s="16">
        <v>11.989699999999999</v>
      </c>
      <c r="D68" s="16">
        <v>4.8923699999999997</v>
      </c>
      <c r="E68" s="16"/>
      <c r="F68" s="16"/>
      <c r="G68" s="16"/>
      <c r="I68" s="16">
        <v>0.35354000000000002</v>
      </c>
      <c r="J68" s="16">
        <v>30.426100000000002</v>
      </c>
      <c r="K68" s="16">
        <v>3.1184599999999998</v>
      </c>
      <c r="L68" s="16"/>
      <c r="M68" s="16"/>
      <c r="N68" s="16"/>
      <c r="P68" s="16">
        <v>1.1445799999999999</v>
      </c>
      <c r="Q68" s="16">
        <v>1.0105299999999999</v>
      </c>
      <c r="R68" s="16">
        <v>2.32036</v>
      </c>
      <c r="S68" s="16">
        <v>3.0837300000000001</v>
      </c>
      <c r="T68" s="16">
        <v>1.4013199999999999</v>
      </c>
      <c r="U68" s="16">
        <v>1.4572000000000001</v>
      </c>
      <c r="W68" s="16">
        <v>0.76536000000000004</v>
      </c>
      <c r="X68" s="16">
        <v>0.96811999999999998</v>
      </c>
      <c r="Y68" s="16">
        <v>2.8667600000000002</v>
      </c>
      <c r="Z68" s="16">
        <v>1.8468500000000001</v>
      </c>
      <c r="AA68" s="16">
        <v>2.4007800000000001</v>
      </c>
      <c r="AB68" s="16">
        <v>2.3438300000000001</v>
      </c>
    </row>
    <row r="69" spans="1:28" s="5" customFormat="1" x14ac:dyDescent="0.2">
      <c r="A69" s="16">
        <v>0.85</v>
      </c>
      <c r="B69" s="16">
        <v>0.26135000000000003</v>
      </c>
      <c r="C69" s="16">
        <v>11.2155</v>
      </c>
      <c r="D69" s="16">
        <v>5.80755</v>
      </c>
      <c r="E69" s="16"/>
      <c r="F69" s="16"/>
      <c r="G69" s="16"/>
      <c r="I69" s="16">
        <v>0.36071999999999999</v>
      </c>
      <c r="J69" s="16">
        <v>27.7987</v>
      </c>
      <c r="K69" s="16">
        <v>3.07931</v>
      </c>
      <c r="L69" s="16"/>
      <c r="M69" s="16"/>
      <c r="N69" s="16"/>
      <c r="P69" s="16">
        <v>1.0797000000000001</v>
      </c>
      <c r="Q69" s="16">
        <v>1.02013</v>
      </c>
      <c r="R69" s="16">
        <v>2.5529799999999998</v>
      </c>
      <c r="S69" s="16">
        <v>3.30905</v>
      </c>
      <c r="T69" s="16">
        <v>1.4535</v>
      </c>
      <c r="U69" s="16">
        <v>1.3929</v>
      </c>
      <c r="W69" s="16">
        <v>0.67605000000000004</v>
      </c>
      <c r="X69" s="16">
        <v>0.90251999999999999</v>
      </c>
      <c r="Y69" s="16">
        <v>3.2858499999999999</v>
      </c>
      <c r="Z69" s="16">
        <v>1.95706</v>
      </c>
      <c r="AA69" s="16">
        <v>2.6902499999999998</v>
      </c>
      <c r="AB69" s="16">
        <v>2.55396</v>
      </c>
    </row>
    <row r="70" spans="1:28" s="5" customFormat="1" x14ac:dyDescent="0.2">
      <c r="A70" s="16">
        <v>0.9</v>
      </c>
      <c r="B70" s="16">
        <v>0.23454</v>
      </c>
      <c r="C70" s="16">
        <v>10.263999999999999</v>
      </c>
      <c r="D70" s="16">
        <v>7.2930700000000002</v>
      </c>
      <c r="E70" s="16"/>
      <c r="F70" s="16"/>
      <c r="G70" s="16"/>
      <c r="I70" s="16">
        <v>0.37080000000000002</v>
      </c>
      <c r="J70" s="16">
        <v>24.656400000000001</v>
      </c>
      <c r="K70" s="16">
        <v>3.02807</v>
      </c>
      <c r="L70" s="16"/>
      <c r="M70" s="16"/>
      <c r="N70" s="16"/>
      <c r="P70" s="16">
        <v>1.00041</v>
      </c>
      <c r="Q70" s="16">
        <v>1.03745</v>
      </c>
      <c r="R70" s="16">
        <v>2.89839</v>
      </c>
      <c r="S70" s="16">
        <v>3.6339600000000001</v>
      </c>
      <c r="T70" s="16">
        <v>1.5258100000000001</v>
      </c>
      <c r="U70" s="16">
        <v>1.3118700000000001</v>
      </c>
      <c r="W70" s="16">
        <v>0.57343999999999995</v>
      </c>
      <c r="X70" s="16">
        <v>0.82245999999999997</v>
      </c>
      <c r="Y70" s="16">
        <v>3.9386999999999999</v>
      </c>
      <c r="Z70" s="16">
        <v>2.11368</v>
      </c>
      <c r="AA70" s="16">
        <v>3.1293799999999998</v>
      </c>
      <c r="AB70" s="16">
        <v>2.8624800000000001</v>
      </c>
    </row>
    <row r="71" spans="1:28" s="5" customFormat="1" x14ac:dyDescent="0.2">
      <c r="A71" s="16">
        <v>0.95</v>
      </c>
      <c r="B71" s="16">
        <v>0.20734</v>
      </c>
      <c r="C71" s="16">
        <v>8.8945699999999999</v>
      </c>
      <c r="D71" s="16">
        <v>10.536</v>
      </c>
      <c r="E71" s="16"/>
      <c r="F71" s="16"/>
      <c r="G71" s="16"/>
      <c r="I71" s="16">
        <v>0.38855000000000001</v>
      </c>
      <c r="J71" s="16">
        <v>20.313600000000001</v>
      </c>
      <c r="K71" s="16">
        <v>2.9470900000000002</v>
      </c>
      <c r="L71" s="16"/>
      <c r="M71" s="16"/>
      <c r="N71" s="16"/>
      <c r="P71" s="16">
        <v>0.88702999999999999</v>
      </c>
      <c r="Q71" s="16">
        <v>1.0763</v>
      </c>
      <c r="R71" s="16">
        <v>3.5577000000000001</v>
      </c>
      <c r="S71" s="16">
        <v>4.2274700000000003</v>
      </c>
      <c r="T71" s="16">
        <v>1.65029</v>
      </c>
      <c r="U71" s="16">
        <v>1.19082</v>
      </c>
      <c r="W71" s="16">
        <v>0.43976999999999999</v>
      </c>
      <c r="X71" s="16">
        <v>0.70837000000000006</v>
      </c>
      <c r="Y71" s="16">
        <v>5.2780699999999996</v>
      </c>
      <c r="Z71" s="16">
        <v>2.3935499999999998</v>
      </c>
      <c r="AA71" s="16">
        <v>3.9950299999999999</v>
      </c>
      <c r="AB71" s="16">
        <v>3.44143</v>
      </c>
    </row>
    <row r="72" spans="1:28" s="5" customFormat="1" x14ac:dyDescent="0.2">
      <c r="A72" s="16">
        <v>0.97</v>
      </c>
      <c r="B72" s="16">
        <v>0.19753999999999999</v>
      </c>
      <c r="C72" s="16">
        <v>8.0329599999999992</v>
      </c>
      <c r="D72" s="16">
        <v>13.688499999999999</v>
      </c>
      <c r="E72" s="16"/>
      <c r="F72" s="16"/>
      <c r="G72" s="16"/>
      <c r="I72" s="16">
        <v>0.40243000000000001</v>
      </c>
      <c r="J72" s="16">
        <v>17.697800000000001</v>
      </c>
      <c r="K72" s="16">
        <v>2.8908</v>
      </c>
      <c r="L72" s="16"/>
      <c r="M72" s="16"/>
      <c r="N72" s="16"/>
      <c r="P72" s="16">
        <v>0.81599999999999995</v>
      </c>
      <c r="Q72" s="16">
        <v>1.11205</v>
      </c>
      <c r="R72" s="16">
        <v>4.1162700000000001</v>
      </c>
      <c r="S72" s="16">
        <v>4.70791</v>
      </c>
      <c r="T72" s="16">
        <v>1.7450000000000001</v>
      </c>
      <c r="U72" s="16">
        <v>1.1115600000000001</v>
      </c>
      <c r="W72" s="16">
        <v>0.36423</v>
      </c>
      <c r="X72" s="16">
        <v>0.63729999999999998</v>
      </c>
      <c r="Y72" s="16">
        <v>6.5001899999999999</v>
      </c>
      <c r="Z72" s="16">
        <v>2.6149800000000001</v>
      </c>
      <c r="AA72" s="16">
        <v>4.75319</v>
      </c>
      <c r="AB72" s="16">
        <v>3.9233500000000001</v>
      </c>
    </row>
    <row r="73" spans="1:28" s="5" customFormat="1" x14ac:dyDescent="0.2">
      <c r="AA73" s="16"/>
      <c r="AB73" s="16"/>
    </row>
    <row r="74" spans="1:28" s="5" customFormat="1" x14ac:dyDescent="0.2">
      <c r="A74" s="28" t="s">
        <v>36</v>
      </c>
      <c r="B74" s="28"/>
      <c r="C74" s="28"/>
      <c r="D74" s="28"/>
      <c r="E74" s="28"/>
      <c r="F74" s="28"/>
    </row>
    <row r="75" spans="1:28" s="5" customFormat="1" x14ac:dyDescent="0.2">
      <c r="A75" s="28" t="s">
        <v>25</v>
      </c>
      <c r="B75" s="28"/>
      <c r="C75" s="4"/>
      <c r="D75" s="4"/>
      <c r="E75" s="4"/>
      <c r="F75" s="17"/>
      <c r="G75" s="17"/>
      <c r="H75" s="17"/>
      <c r="I75" s="28" t="s">
        <v>37</v>
      </c>
      <c r="J75" s="28"/>
      <c r="K75" s="4"/>
      <c r="L75" s="4"/>
      <c r="M75" s="4"/>
      <c r="N75" s="4"/>
    </row>
    <row r="76" spans="1:28" s="5" customFormat="1" x14ac:dyDescent="0.2">
      <c r="A76" s="4" t="s">
        <v>23</v>
      </c>
      <c r="B76" s="28" t="s">
        <v>19</v>
      </c>
      <c r="C76" s="28"/>
      <c r="D76" s="28" t="s">
        <v>18</v>
      </c>
      <c r="E76" s="28"/>
      <c r="F76" s="28" t="s">
        <v>20</v>
      </c>
      <c r="G76" s="28"/>
      <c r="H76" s="4"/>
      <c r="I76" s="28" t="s">
        <v>19</v>
      </c>
      <c r="J76" s="28"/>
      <c r="K76" s="28" t="s">
        <v>18</v>
      </c>
      <c r="L76" s="28"/>
      <c r="M76" s="28" t="s">
        <v>20</v>
      </c>
      <c r="N76" s="28"/>
    </row>
    <row r="77" spans="1:28" s="5" customFormat="1" x14ac:dyDescent="0.2">
      <c r="A77" s="16">
        <v>0.05</v>
      </c>
      <c r="B77" s="16">
        <v>2.2142300000000001</v>
      </c>
      <c r="C77" s="16">
        <v>17.477799999999998</v>
      </c>
      <c r="D77" s="16">
        <v>0.45199</v>
      </c>
      <c r="E77" s="16">
        <v>5.7340000000000002E-2</v>
      </c>
      <c r="F77" s="16">
        <v>565.16099999999994</v>
      </c>
      <c r="G77" s="16">
        <v>27.238299999999999</v>
      </c>
      <c r="I77" s="16">
        <v>14.778600000000001</v>
      </c>
      <c r="J77" s="16">
        <v>6.0890000000000004</v>
      </c>
      <c r="K77" s="16">
        <v>6.8099999999999994E-2</v>
      </c>
      <c r="L77" s="16">
        <v>0.16583000000000001</v>
      </c>
      <c r="M77" s="16">
        <v>10.620900000000001</v>
      </c>
      <c r="N77" s="16">
        <v>16.9879</v>
      </c>
    </row>
    <row r="78" spans="1:28" s="5" customFormat="1" x14ac:dyDescent="0.2">
      <c r="A78" s="16">
        <v>0.1</v>
      </c>
      <c r="B78" s="16">
        <v>1.4163699999999999</v>
      </c>
      <c r="C78" s="16">
        <v>7.3714300000000001</v>
      </c>
      <c r="D78" s="16">
        <v>0.70669999999999999</v>
      </c>
      <c r="E78" s="16">
        <v>0.13653000000000001</v>
      </c>
      <c r="F78" s="16">
        <v>740.86500000000001</v>
      </c>
      <c r="G78" s="16">
        <v>21.235900000000001</v>
      </c>
      <c r="I78" s="16">
        <v>4.4169499999999999</v>
      </c>
      <c r="J78" s="16">
        <v>3.26633</v>
      </c>
      <c r="K78" s="16">
        <v>0.23133000000000001</v>
      </c>
      <c r="L78" s="16">
        <v>0.31323000000000001</v>
      </c>
      <c r="M78" s="16">
        <v>10.634399999999999</v>
      </c>
      <c r="N78" s="16">
        <v>13.5504</v>
      </c>
    </row>
    <row r="79" spans="1:28" s="5" customFormat="1" x14ac:dyDescent="0.2">
      <c r="A79" s="16">
        <v>0.15</v>
      </c>
      <c r="B79" s="16">
        <v>1.07409</v>
      </c>
      <c r="C79" s="16">
        <v>4.3352599999999999</v>
      </c>
      <c r="D79" s="16">
        <v>0.93201000000000001</v>
      </c>
      <c r="E79" s="16">
        <v>0.23363</v>
      </c>
      <c r="F79" s="16">
        <v>876.04899999999998</v>
      </c>
      <c r="G79" s="16">
        <v>18.2027</v>
      </c>
      <c r="I79" s="16">
        <v>2.1214900000000001</v>
      </c>
      <c r="J79" s="16">
        <v>2.23834</v>
      </c>
      <c r="K79" s="16">
        <v>0.49320999999999998</v>
      </c>
      <c r="L79" s="16">
        <v>0.46437</v>
      </c>
      <c r="M79" s="16">
        <v>10.642799999999999</v>
      </c>
      <c r="N79" s="16">
        <v>11.7804</v>
      </c>
    </row>
    <row r="80" spans="1:28" s="5" customFormat="1" x14ac:dyDescent="0.2">
      <c r="A80" s="16">
        <v>0.2</v>
      </c>
      <c r="B80" s="16">
        <v>0.87216000000000005</v>
      </c>
      <c r="C80" s="16">
        <v>2.91818</v>
      </c>
      <c r="D80" s="16">
        <v>1.1478999999999999</v>
      </c>
      <c r="E80" s="16">
        <v>0.35008</v>
      </c>
      <c r="F80" s="16">
        <v>993.87300000000005</v>
      </c>
      <c r="G80" s="16">
        <v>16.208500000000001</v>
      </c>
      <c r="I80" s="16">
        <v>1.2404999999999999</v>
      </c>
      <c r="J80" s="16">
        <v>1.6953199999999999</v>
      </c>
      <c r="K80" s="16">
        <v>0.87214999999999998</v>
      </c>
      <c r="L80" s="16">
        <v>0.62461</v>
      </c>
      <c r="M80" s="16">
        <v>10.649100000000001</v>
      </c>
      <c r="N80" s="16">
        <v>10.6021</v>
      </c>
    </row>
    <row r="81" spans="1:14" s="5" customFormat="1" x14ac:dyDescent="0.2">
      <c r="A81" s="16">
        <v>0.25</v>
      </c>
      <c r="B81" s="16">
        <v>0.73433999999999999</v>
      </c>
      <c r="C81" s="16">
        <v>2.11321</v>
      </c>
      <c r="D81" s="16">
        <v>1.3634500000000001</v>
      </c>
      <c r="E81" s="16">
        <v>0.48892000000000002</v>
      </c>
      <c r="F81" s="16">
        <v>1103.05</v>
      </c>
      <c r="G81" s="16">
        <v>14.7272</v>
      </c>
      <c r="I81" s="16">
        <v>0.80989999999999995</v>
      </c>
      <c r="J81" s="16">
        <v>1.3562000000000001</v>
      </c>
      <c r="K81" s="16">
        <v>1.39656</v>
      </c>
      <c r="L81" s="16">
        <v>0.79788999999999999</v>
      </c>
      <c r="M81" s="16">
        <v>10.654299999999999</v>
      </c>
      <c r="N81" s="16">
        <v>9.7182700000000004</v>
      </c>
    </row>
    <row r="82" spans="1:14" s="5" customFormat="1" x14ac:dyDescent="0.2">
      <c r="A82" s="16">
        <v>0.3</v>
      </c>
      <c r="B82" s="16">
        <v>0.63188999999999995</v>
      </c>
      <c r="C82" s="16">
        <v>1.6014900000000001</v>
      </c>
      <c r="D82" s="16">
        <v>1.5846199999999999</v>
      </c>
      <c r="E82" s="16">
        <v>0.65459999999999996</v>
      </c>
      <c r="F82" s="16">
        <v>1208.19</v>
      </c>
      <c r="G82" s="16">
        <v>13.5443</v>
      </c>
      <c r="I82" s="16">
        <v>0.56840999999999997</v>
      </c>
      <c r="J82" s="16">
        <v>1.1229899999999999</v>
      </c>
      <c r="K82" s="16">
        <v>2.1070799999999998</v>
      </c>
      <c r="L82" s="16">
        <v>0.98817999999999995</v>
      </c>
      <c r="M82" s="16">
        <v>10.658799999999999</v>
      </c>
      <c r="N82" s="16">
        <v>9.0066799999999994</v>
      </c>
    </row>
    <row r="83" spans="1:14" s="5" customFormat="1" x14ac:dyDescent="0.2">
      <c r="A83" s="16">
        <v>0.35</v>
      </c>
      <c r="B83" s="16">
        <v>0.55128999999999995</v>
      </c>
      <c r="C83" s="16">
        <v>1.2516400000000001</v>
      </c>
      <c r="D83" s="16">
        <v>1.8164499999999999</v>
      </c>
      <c r="E83" s="16">
        <v>0.85326000000000002</v>
      </c>
      <c r="F83" s="16">
        <v>1312.35</v>
      </c>
      <c r="G83" s="16">
        <v>12.5526</v>
      </c>
      <c r="I83" s="16">
        <v>0.42043000000000003</v>
      </c>
      <c r="J83" s="16">
        <v>0.95225000000000004</v>
      </c>
      <c r="K83" s="16">
        <v>3.0613700000000001</v>
      </c>
      <c r="L83" s="16">
        <v>1.20007</v>
      </c>
      <c r="M83" s="16">
        <v>10.6629</v>
      </c>
      <c r="N83" s="16">
        <v>8.4056300000000004</v>
      </c>
    </row>
    <row r="84" spans="1:14" s="5" customFormat="1" x14ac:dyDescent="0.2">
      <c r="A84" s="16">
        <v>0.4</v>
      </c>
      <c r="B84" s="16">
        <v>0.48520999999999997</v>
      </c>
      <c r="C84" s="16">
        <v>1.0001100000000001</v>
      </c>
      <c r="D84" s="16">
        <v>2.0639799999999999</v>
      </c>
      <c r="E84" s="16">
        <v>1.09341</v>
      </c>
      <c r="F84" s="16">
        <v>1417.93</v>
      </c>
      <c r="G84" s="16">
        <v>11.6905</v>
      </c>
      <c r="I84" s="16">
        <v>0.32403999999999999</v>
      </c>
      <c r="J84" s="16">
        <v>0.82169000000000003</v>
      </c>
      <c r="K84" s="16">
        <v>4.3422400000000003</v>
      </c>
      <c r="L84" s="16">
        <v>1.4393</v>
      </c>
      <c r="M84" s="16">
        <v>10.6668</v>
      </c>
      <c r="N84" s="16">
        <v>7.8796299999999997</v>
      </c>
    </row>
    <row r="85" spans="1:14" s="5" customFormat="1" x14ac:dyDescent="0.2">
      <c r="A85" s="16">
        <v>0.45</v>
      </c>
      <c r="B85" s="16">
        <v>0.42929</v>
      </c>
      <c r="C85" s="16">
        <v>0.81259999999999999</v>
      </c>
      <c r="D85" s="16">
        <v>2.33297</v>
      </c>
      <c r="E85" s="16">
        <v>1.38693</v>
      </c>
      <c r="F85" s="16">
        <v>1527.13</v>
      </c>
      <c r="G85" s="16">
        <v>10.919499999999999</v>
      </c>
      <c r="I85" s="16">
        <v>0.25842999999999999</v>
      </c>
      <c r="J85" s="16">
        <v>0.71867000000000003</v>
      </c>
      <c r="K85" s="16">
        <v>6.0711500000000003</v>
      </c>
      <c r="L85" s="16">
        <v>1.71336</v>
      </c>
      <c r="M85" s="16">
        <v>10.670500000000001</v>
      </c>
      <c r="N85" s="16">
        <v>7.4061899999999996</v>
      </c>
    </row>
    <row r="86" spans="1:14" s="5" customFormat="1" x14ac:dyDescent="0.2">
      <c r="A86" s="16">
        <v>0.5</v>
      </c>
      <c r="B86" s="16">
        <v>0.38075999999999999</v>
      </c>
      <c r="C86" s="16">
        <v>0.66905999999999999</v>
      </c>
      <c r="D86" s="16">
        <v>2.6305100000000001</v>
      </c>
      <c r="E86" s="16">
        <v>1.75085</v>
      </c>
      <c r="F86" s="16">
        <v>1642.29</v>
      </c>
      <c r="G86" s="16">
        <v>10.2133</v>
      </c>
      <c r="I86" s="16">
        <v>0.21229000000000001</v>
      </c>
      <c r="J86" s="16">
        <v>0.63549</v>
      </c>
      <c r="K86" s="16">
        <v>8.4313500000000001</v>
      </c>
      <c r="L86" s="16">
        <v>2.0324599999999999</v>
      </c>
      <c r="M86" s="16">
        <v>10.674099999999999</v>
      </c>
      <c r="N86" s="16">
        <v>6.9698799999999999</v>
      </c>
    </row>
    <row r="87" spans="1:14" s="5" customFormat="1" x14ac:dyDescent="0.2">
      <c r="A87" s="16">
        <v>0.55000000000000004</v>
      </c>
      <c r="B87" s="16">
        <v>0.33772000000000002</v>
      </c>
      <c r="C87" s="16">
        <v>0.55711999999999995</v>
      </c>
      <c r="D87" s="16">
        <v>2.9659900000000001</v>
      </c>
      <c r="E87" s="16">
        <v>2.2102599999999999</v>
      </c>
      <c r="F87" s="16">
        <v>1766.14</v>
      </c>
      <c r="G87" s="16">
        <v>9.5528499999999994</v>
      </c>
      <c r="I87" s="16">
        <v>0.17906</v>
      </c>
      <c r="J87" s="16">
        <v>0.56721999999999995</v>
      </c>
      <c r="K87" s="16">
        <v>11.709099999999999</v>
      </c>
      <c r="L87" s="16">
        <v>2.41099</v>
      </c>
      <c r="M87" s="16">
        <v>10.6778</v>
      </c>
      <c r="N87" s="16">
        <v>6.5592800000000002</v>
      </c>
    </row>
    <row r="88" spans="1:14" s="5" customFormat="1" x14ac:dyDescent="0.2">
      <c r="A88" s="16">
        <v>0.6</v>
      </c>
      <c r="B88" s="16">
        <v>0.29881000000000002</v>
      </c>
      <c r="C88" s="16">
        <v>0.46875</v>
      </c>
      <c r="D88" s="16">
        <v>3.3525200000000002</v>
      </c>
      <c r="E88" s="16">
        <v>2.8036099999999999</v>
      </c>
      <c r="F88" s="16">
        <v>1902.16</v>
      </c>
      <c r="G88" s="16">
        <v>8.9228299999999994</v>
      </c>
      <c r="I88" s="16">
        <v>0.1547</v>
      </c>
      <c r="J88" s="16">
        <v>0.51061999999999996</v>
      </c>
      <c r="K88" s="16">
        <v>16.371200000000002</v>
      </c>
      <c r="L88" s="16">
        <v>2.8700800000000002</v>
      </c>
      <c r="M88" s="16">
        <v>10.6815</v>
      </c>
      <c r="N88" s="16">
        <v>6.1651699999999998</v>
      </c>
    </row>
    <row r="89" spans="1:14" s="5" customFormat="1" x14ac:dyDescent="0.2">
      <c r="A89" s="16">
        <v>0.65</v>
      </c>
      <c r="B89" s="16">
        <v>0.26300000000000001</v>
      </c>
      <c r="C89" s="16">
        <v>0.39867999999999998</v>
      </c>
      <c r="D89" s="16">
        <v>3.8093900000000001</v>
      </c>
      <c r="E89" s="16">
        <v>3.5926800000000001</v>
      </c>
      <c r="F89" s="16">
        <v>2055.1799999999998</v>
      </c>
      <c r="G89" s="16">
        <v>8.3100199999999997</v>
      </c>
      <c r="I89" s="16">
        <v>0.13664999999999999</v>
      </c>
      <c r="J89" s="16">
        <v>0.46354000000000001</v>
      </c>
      <c r="K89" s="16">
        <v>23.2209</v>
      </c>
      <c r="L89" s="16">
        <v>3.4422100000000002</v>
      </c>
      <c r="M89" s="16">
        <v>10.6854</v>
      </c>
      <c r="N89" s="16">
        <v>5.7793700000000001</v>
      </c>
    </row>
    <row r="90" spans="1:14" s="5" customFormat="1" x14ac:dyDescent="0.2">
      <c r="A90" s="16">
        <v>0.7</v>
      </c>
      <c r="B90" s="16">
        <v>0.22944999999999999</v>
      </c>
      <c r="C90" s="16">
        <v>0.34338000000000002</v>
      </c>
      <c r="D90" s="16">
        <v>4.3666900000000002</v>
      </c>
      <c r="E90" s="16">
        <v>4.68302</v>
      </c>
      <c r="F90" s="16">
        <v>2232.36</v>
      </c>
      <c r="G90" s="16">
        <v>7.7015200000000004</v>
      </c>
      <c r="I90" s="16">
        <v>0.12318999999999999</v>
      </c>
      <c r="J90" s="16">
        <v>0.42462</v>
      </c>
      <c r="K90" s="16">
        <v>33.737499999999997</v>
      </c>
      <c r="L90" s="16">
        <v>4.1803100000000004</v>
      </c>
      <c r="M90" s="16">
        <v>10.689500000000001</v>
      </c>
      <c r="N90" s="16">
        <v>5.3936900000000003</v>
      </c>
    </row>
    <row r="91" spans="1:14" s="5" customFormat="1" x14ac:dyDescent="0.2">
      <c r="A91" s="16">
        <v>0.75</v>
      </c>
      <c r="B91" s="16">
        <v>0.19744999999999999</v>
      </c>
      <c r="C91" s="16">
        <v>0.30068</v>
      </c>
      <c r="D91" s="16">
        <v>5.0750400000000004</v>
      </c>
      <c r="E91" s="16">
        <v>6.2698700000000001</v>
      </c>
      <c r="F91" s="16">
        <v>2445.15</v>
      </c>
      <c r="G91" s="16">
        <v>7.0829700000000004</v>
      </c>
      <c r="I91" s="16">
        <v>0.11316</v>
      </c>
      <c r="J91" s="16">
        <v>0.39319999999999999</v>
      </c>
      <c r="K91" s="16">
        <v>50.901899999999998</v>
      </c>
      <c r="L91" s="16">
        <v>5.17727</v>
      </c>
      <c r="M91" s="16">
        <v>10.694100000000001</v>
      </c>
      <c r="N91" s="16">
        <v>4.9987599999999999</v>
      </c>
    </row>
    <row r="92" spans="1:14" s="5" customFormat="1" x14ac:dyDescent="0.2">
      <c r="A92" s="16">
        <v>0.8</v>
      </c>
      <c r="B92" s="16">
        <v>0.16625999999999999</v>
      </c>
      <c r="C92" s="16">
        <v>0.26959</v>
      </c>
      <c r="D92" s="16">
        <v>6.0280199999999997</v>
      </c>
      <c r="E92" s="16">
        <v>8.7565100000000005</v>
      </c>
      <c r="F92" s="16">
        <v>2713.75</v>
      </c>
      <c r="G92" s="16">
        <v>6.4356499999999999</v>
      </c>
      <c r="I92" s="16">
        <v>0.10573</v>
      </c>
      <c r="J92" s="16">
        <v>0.36945</v>
      </c>
      <c r="K92" s="16">
        <v>81.508700000000005</v>
      </c>
      <c r="L92" s="16">
        <v>6.6135799999999998</v>
      </c>
      <c r="M92" s="16">
        <v>10.699299999999999</v>
      </c>
      <c r="N92" s="16">
        <v>4.5820499999999997</v>
      </c>
    </row>
    <row r="93" spans="1:14" s="5" customFormat="1" x14ac:dyDescent="0.2">
      <c r="A93" s="16">
        <v>0.85</v>
      </c>
      <c r="B93" s="16">
        <v>0.13502</v>
      </c>
      <c r="C93" s="16">
        <v>0.25070999999999999</v>
      </c>
      <c r="D93" s="16">
        <v>7.4243499999999996</v>
      </c>
      <c r="E93" s="16">
        <v>13.1213</v>
      </c>
      <c r="F93" s="16">
        <v>3078.74</v>
      </c>
      <c r="G93" s="16">
        <v>5.7305700000000002</v>
      </c>
      <c r="I93" s="16">
        <v>0.10034999999999999</v>
      </c>
      <c r="J93" s="16">
        <v>0.35491</v>
      </c>
      <c r="K93" s="16">
        <v>144.13300000000001</v>
      </c>
      <c r="L93" s="16">
        <v>8.8957200000000007</v>
      </c>
      <c r="M93" s="16">
        <v>10.7056</v>
      </c>
      <c r="N93" s="16">
        <v>4.1237300000000001</v>
      </c>
    </row>
    <row r="94" spans="1:14" s="5" customFormat="1" x14ac:dyDescent="0.2">
      <c r="A94" s="16">
        <v>0.9</v>
      </c>
      <c r="B94" s="16">
        <v>0.10241</v>
      </c>
      <c r="C94" s="16">
        <v>0.24812000000000001</v>
      </c>
      <c r="D94" s="16">
        <v>9.7912999999999997</v>
      </c>
      <c r="E94" s="16">
        <v>22.4526</v>
      </c>
      <c r="F94" s="16">
        <v>3640.51</v>
      </c>
      <c r="G94" s="16">
        <v>4.9120600000000003</v>
      </c>
      <c r="I94" s="16">
        <v>9.6589999999999995E-2</v>
      </c>
      <c r="J94" s="16">
        <v>0.35476000000000002</v>
      </c>
      <c r="K94" s="16">
        <v>307.30599999999998</v>
      </c>
      <c r="L94" s="16">
        <v>13.188000000000001</v>
      </c>
      <c r="M94" s="16">
        <v>10.714</v>
      </c>
      <c r="N94" s="16">
        <v>3.58508</v>
      </c>
    </row>
    <row r="95" spans="1:14" s="5" customFormat="1" x14ac:dyDescent="0.2">
      <c r="A95" s="16">
        <v>0.95</v>
      </c>
      <c r="B95" s="16">
        <v>6.5530000000000005E-2</v>
      </c>
      <c r="C95" s="16">
        <v>0.27983000000000002</v>
      </c>
      <c r="D95" s="16">
        <v>15.309200000000001</v>
      </c>
      <c r="E95" s="16">
        <v>53.465499999999999</v>
      </c>
      <c r="F95" s="16">
        <v>4772.3100000000004</v>
      </c>
      <c r="G95" s="16">
        <v>3.8296000000000001</v>
      </c>
      <c r="I95" s="16">
        <v>9.418E-2</v>
      </c>
      <c r="J95" s="16">
        <v>0.38984000000000002</v>
      </c>
      <c r="K95" s="16">
        <v>1043.8900000000001</v>
      </c>
      <c r="L95" s="16">
        <v>24.9099</v>
      </c>
      <c r="M95" s="16">
        <v>10.727600000000001</v>
      </c>
      <c r="N95" s="16">
        <v>2.8596400000000002</v>
      </c>
    </row>
    <row r="96" spans="1:14" s="5" customFormat="1" x14ac:dyDescent="0.2">
      <c r="A96" s="16">
        <v>0.97</v>
      </c>
      <c r="B96" s="16">
        <v>4.7699999999999999E-2</v>
      </c>
      <c r="C96" s="16">
        <v>0.32180999999999998</v>
      </c>
      <c r="D96" s="16">
        <v>21.0412</v>
      </c>
      <c r="E96" s="16">
        <v>99.123999999999995</v>
      </c>
      <c r="F96" s="16">
        <v>5786.02</v>
      </c>
      <c r="G96" s="16">
        <v>3.20797</v>
      </c>
      <c r="I96" s="16">
        <v>9.3530000000000002E-2</v>
      </c>
      <c r="J96" s="16">
        <v>0.43625999999999998</v>
      </c>
      <c r="K96" s="16">
        <v>2491.89</v>
      </c>
      <c r="L96" s="16">
        <v>39.164099999999998</v>
      </c>
      <c r="M96" s="16">
        <v>10.737299999999999</v>
      </c>
      <c r="N96" s="16">
        <v>2.43472</v>
      </c>
    </row>
    <row r="97" spans="1:14" s="5" customFormat="1" x14ac:dyDescent="0.2"/>
    <row r="98" spans="1:14" s="5" customFormat="1" x14ac:dyDescent="0.2">
      <c r="A98" s="28" t="s">
        <v>38</v>
      </c>
      <c r="B98" s="28"/>
      <c r="C98" s="28"/>
      <c r="D98" s="28"/>
      <c r="E98" s="28"/>
      <c r="F98" s="28"/>
    </row>
    <row r="99" spans="1:14" s="5" customFormat="1" x14ac:dyDescent="0.2">
      <c r="A99" s="28" t="s">
        <v>39</v>
      </c>
      <c r="B99" s="28"/>
      <c r="C99" s="4"/>
      <c r="D99" s="4"/>
      <c r="E99" s="4"/>
      <c r="F99" s="28" t="s">
        <v>40</v>
      </c>
      <c r="G99" s="28"/>
      <c r="H99" s="17"/>
      <c r="I99" s="4"/>
      <c r="J99" s="4"/>
      <c r="K99" s="4"/>
      <c r="L99" s="4"/>
      <c r="M99" s="4"/>
      <c r="N99" s="4"/>
    </row>
    <row r="100" spans="1:14" s="5" customFormat="1" x14ac:dyDescent="0.2">
      <c r="A100" s="4" t="s">
        <v>23</v>
      </c>
      <c r="B100" s="4" t="s">
        <v>19</v>
      </c>
      <c r="C100" s="4" t="s">
        <v>18</v>
      </c>
      <c r="D100" s="4" t="s">
        <v>20</v>
      </c>
      <c r="E100" s="4"/>
      <c r="F100" s="4" t="s">
        <v>19</v>
      </c>
      <c r="G100" s="4"/>
      <c r="H100" s="28" t="s">
        <v>18</v>
      </c>
      <c r="I100" s="28"/>
      <c r="J100" s="28" t="s">
        <v>20</v>
      </c>
      <c r="K100" s="28"/>
      <c r="L100" s="4"/>
      <c r="M100" s="4"/>
      <c r="N100" s="4"/>
    </row>
    <row r="101" spans="1:14" s="5" customFormat="1" x14ac:dyDescent="0.2">
      <c r="A101" s="16">
        <v>0.05</v>
      </c>
      <c r="B101" s="16">
        <v>0.13192000000000001</v>
      </c>
      <c r="C101" s="16">
        <v>41.9908</v>
      </c>
      <c r="D101" s="16">
        <v>9.9623399999999993</v>
      </c>
      <c r="E101" s="16"/>
      <c r="F101" s="16">
        <v>0.30543999999999999</v>
      </c>
      <c r="G101" s="16">
        <v>0.87453999999999998</v>
      </c>
      <c r="H101" s="16">
        <v>11.4361</v>
      </c>
      <c r="I101" s="16">
        <v>2.87134</v>
      </c>
      <c r="J101" s="16">
        <v>4.5871199999999996</v>
      </c>
      <c r="K101" s="16">
        <v>1.90015</v>
      </c>
      <c r="L101" s="16"/>
      <c r="M101" s="16"/>
      <c r="N101" s="16"/>
    </row>
    <row r="102" spans="1:14" s="5" customFormat="1" x14ac:dyDescent="0.2">
      <c r="A102" s="16">
        <v>0.1</v>
      </c>
      <c r="B102" s="16">
        <v>0.15284</v>
      </c>
      <c r="C102" s="16">
        <v>104.76300000000001</v>
      </c>
      <c r="D102" s="16">
        <v>6.8056099999999997</v>
      </c>
      <c r="E102" s="16"/>
      <c r="F102" s="16">
        <v>0.27433999999999997</v>
      </c>
      <c r="G102" s="16">
        <v>0.65564999999999996</v>
      </c>
      <c r="H102" s="16">
        <v>14.2044</v>
      </c>
      <c r="I102" s="16">
        <v>4.5063800000000001</v>
      </c>
      <c r="J102" s="16">
        <v>4.90334</v>
      </c>
      <c r="K102" s="16">
        <v>2.3055300000000001</v>
      </c>
      <c r="L102" s="16"/>
      <c r="M102" s="16"/>
      <c r="N102" s="16"/>
    </row>
    <row r="103" spans="1:14" s="5" customFormat="1" x14ac:dyDescent="0.2">
      <c r="A103" s="16">
        <v>0.15</v>
      </c>
      <c r="B103" s="16">
        <v>0.17602999999999999</v>
      </c>
      <c r="C103" s="16">
        <v>184.517</v>
      </c>
      <c r="D103" s="16">
        <v>5.3753200000000003</v>
      </c>
      <c r="E103" s="16"/>
      <c r="F103" s="16">
        <v>0.25725999999999999</v>
      </c>
      <c r="G103" s="16">
        <v>0.55266999999999999</v>
      </c>
      <c r="H103" s="16">
        <v>16.244700000000002</v>
      </c>
      <c r="I103" s="16">
        <v>5.9568700000000003</v>
      </c>
      <c r="J103" s="16">
        <v>5.1099500000000004</v>
      </c>
      <c r="K103" s="16">
        <v>2.59877</v>
      </c>
      <c r="L103" s="16"/>
      <c r="M103" s="16"/>
      <c r="N103" s="16"/>
    </row>
    <row r="104" spans="1:14" s="5" customFormat="1" x14ac:dyDescent="0.2">
      <c r="A104" s="16">
        <v>0.2</v>
      </c>
      <c r="B104" s="16">
        <v>0.1981</v>
      </c>
      <c r="C104" s="16">
        <v>282.56599999999997</v>
      </c>
      <c r="D104" s="16">
        <v>4.5004999999999997</v>
      </c>
      <c r="E104" s="16"/>
      <c r="F104" s="16">
        <v>0.24535000000000001</v>
      </c>
      <c r="G104" s="16">
        <v>0.48769000000000001</v>
      </c>
      <c r="H104" s="16">
        <v>17.972000000000001</v>
      </c>
      <c r="I104" s="16">
        <v>7.3495600000000003</v>
      </c>
      <c r="J104" s="16">
        <v>5.2712300000000001</v>
      </c>
      <c r="K104" s="16">
        <v>2.8439100000000002</v>
      </c>
      <c r="L104" s="16"/>
      <c r="M104" s="16"/>
      <c r="N104" s="16"/>
    </row>
    <row r="105" spans="1:14" s="5" customFormat="1" x14ac:dyDescent="0.2">
      <c r="A105" s="16">
        <v>0.25</v>
      </c>
      <c r="B105" s="16">
        <v>0.21934000000000001</v>
      </c>
      <c r="C105" s="16">
        <v>401.78100000000001</v>
      </c>
      <c r="D105" s="16">
        <v>3.8863799999999999</v>
      </c>
      <c r="E105" s="16"/>
      <c r="F105" s="16">
        <v>0.23608999999999999</v>
      </c>
      <c r="G105" s="16">
        <v>0.44079000000000002</v>
      </c>
      <c r="H105" s="16">
        <v>19.536300000000001</v>
      </c>
      <c r="I105" s="16">
        <v>8.7422500000000003</v>
      </c>
      <c r="J105" s="16">
        <v>5.4082800000000004</v>
      </c>
      <c r="K105" s="16">
        <v>3.06372</v>
      </c>
      <c r="L105" s="16"/>
      <c r="M105" s="16"/>
      <c r="N105" s="16"/>
    </row>
    <row r="106" spans="1:14" s="5" customFormat="1" x14ac:dyDescent="0.2">
      <c r="A106" s="16">
        <v>0.3</v>
      </c>
      <c r="B106" s="16">
        <v>0.24024999999999999</v>
      </c>
      <c r="C106" s="16">
        <v>546.42700000000002</v>
      </c>
      <c r="D106" s="16">
        <v>3.4188800000000001</v>
      </c>
      <c r="E106" s="16"/>
      <c r="F106" s="16">
        <v>0.22839000000000001</v>
      </c>
      <c r="G106" s="16">
        <v>0.40414</v>
      </c>
      <c r="H106" s="16">
        <v>21.0139</v>
      </c>
      <c r="I106" s="16">
        <v>10.1732</v>
      </c>
      <c r="J106" s="16">
        <v>5.5309100000000004</v>
      </c>
      <c r="K106" s="16">
        <v>3.2696100000000001</v>
      </c>
      <c r="L106" s="16"/>
      <c r="M106" s="16"/>
      <c r="N106" s="16"/>
    </row>
    <row r="107" spans="1:14" s="5" customFormat="1" x14ac:dyDescent="0.2">
      <c r="A107" s="16">
        <v>0.35</v>
      </c>
      <c r="B107" s="16">
        <v>0.26123000000000002</v>
      </c>
      <c r="C107" s="16">
        <v>722.47699999999998</v>
      </c>
      <c r="D107" s="16">
        <v>3.0431900000000001</v>
      </c>
      <c r="E107" s="16"/>
      <c r="F107" s="16">
        <v>0.22170000000000001</v>
      </c>
      <c r="G107" s="16">
        <v>0.37396000000000001</v>
      </c>
      <c r="H107" s="16">
        <v>22.452500000000001</v>
      </c>
      <c r="I107" s="16">
        <v>11.674899999999999</v>
      </c>
      <c r="J107" s="16">
        <v>5.6447000000000003</v>
      </c>
      <c r="K107" s="16">
        <v>3.4685800000000002</v>
      </c>
      <c r="L107" s="16"/>
      <c r="M107" s="16"/>
      <c r="N107" s="16"/>
    </row>
    <row r="108" spans="1:14" s="5" customFormat="1" x14ac:dyDescent="0.2">
      <c r="A108" s="16">
        <v>0.4</v>
      </c>
      <c r="B108" s="16">
        <v>0.28271000000000002</v>
      </c>
      <c r="C108" s="16">
        <v>938.23800000000006</v>
      </c>
      <c r="D108" s="16">
        <v>2.7291400000000001</v>
      </c>
      <c r="E108" s="16"/>
      <c r="F108" s="16">
        <v>0.21568000000000001</v>
      </c>
      <c r="G108" s="16">
        <v>0.34810000000000002</v>
      </c>
      <c r="H108" s="16">
        <v>23.887699999999999</v>
      </c>
      <c r="I108" s="16">
        <v>13.280099999999999</v>
      </c>
      <c r="J108" s="16">
        <v>5.7532800000000002</v>
      </c>
      <c r="K108" s="16">
        <v>3.6656900000000001</v>
      </c>
      <c r="L108" s="16"/>
      <c r="M108" s="16"/>
      <c r="N108" s="16"/>
    </row>
    <row r="109" spans="1:14" s="5" customFormat="1" x14ac:dyDescent="0.2">
      <c r="A109" s="16">
        <v>0.45</v>
      </c>
      <c r="B109" s="16">
        <v>0.30508999999999997</v>
      </c>
      <c r="C109" s="16">
        <v>1205.42</v>
      </c>
      <c r="D109" s="16">
        <v>2.4584800000000002</v>
      </c>
      <c r="E109" s="16"/>
      <c r="F109" s="16">
        <v>0.21010999999999999</v>
      </c>
      <c r="G109" s="16">
        <v>0.32527</v>
      </c>
      <c r="H109" s="16">
        <v>25.35</v>
      </c>
      <c r="I109" s="16">
        <v>15.026300000000001</v>
      </c>
      <c r="J109" s="16">
        <v>5.8593700000000002</v>
      </c>
      <c r="K109" s="16">
        <v>3.8652199999999999</v>
      </c>
      <c r="L109" s="16"/>
      <c r="M109" s="16"/>
      <c r="N109" s="16"/>
    </row>
    <row r="110" spans="1:14" s="5" customFormat="1" x14ac:dyDescent="0.2">
      <c r="A110" s="16">
        <v>0.5</v>
      </c>
      <c r="B110" s="16">
        <v>0.32883000000000001</v>
      </c>
      <c r="C110" s="16">
        <v>1540.88</v>
      </c>
      <c r="D110" s="16">
        <v>2.2193299999999998</v>
      </c>
      <c r="E110" s="16"/>
      <c r="F110" s="16">
        <v>0.20485999999999999</v>
      </c>
      <c r="G110" s="16">
        <v>0.30459000000000003</v>
      </c>
      <c r="H110" s="16">
        <v>26.869599999999998</v>
      </c>
      <c r="I110" s="16">
        <v>16.959700000000002</v>
      </c>
      <c r="J110" s="16">
        <v>5.9652200000000004</v>
      </c>
      <c r="K110" s="16">
        <v>4.07125</v>
      </c>
      <c r="L110" s="16"/>
      <c r="M110" s="16"/>
      <c r="N110" s="16"/>
    </row>
    <row r="111" spans="1:14" s="5" customFormat="1" x14ac:dyDescent="0.2">
      <c r="A111" s="16">
        <v>0.55000000000000004</v>
      </c>
      <c r="B111" s="16">
        <v>0.35449999999999998</v>
      </c>
      <c r="C111" s="16">
        <v>1969.71</v>
      </c>
      <c r="D111" s="16">
        <v>2.00345</v>
      </c>
      <c r="E111" s="16"/>
      <c r="F111" s="16">
        <v>0.19978000000000001</v>
      </c>
      <c r="G111" s="16">
        <v>0.28544000000000003</v>
      </c>
      <c r="H111" s="16">
        <v>28.4803</v>
      </c>
      <c r="I111" s="16">
        <v>19.141999999999999</v>
      </c>
      <c r="J111" s="16">
        <v>6.0729699999999998</v>
      </c>
      <c r="K111" s="16">
        <v>4.2882699999999998</v>
      </c>
      <c r="L111" s="16"/>
      <c r="M111" s="16"/>
      <c r="N111" s="16"/>
    </row>
    <row r="112" spans="1:14" s="5" customFormat="1" x14ac:dyDescent="0.2">
      <c r="A112" s="16">
        <v>0.6</v>
      </c>
      <c r="B112" s="16">
        <v>0.38280999999999998</v>
      </c>
      <c r="C112" s="16">
        <v>2530.61</v>
      </c>
      <c r="D112" s="16">
        <v>1.8047599999999999</v>
      </c>
      <c r="E112" s="16"/>
      <c r="F112" s="16">
        <v>0.19477</v>
      </c>
      <c r="G112" s="16">
        <v>0.26733000000000001</v>
      </c>
      <c r="H112" s="16">
        <v>30.223700000000001</v>
      </c>
      <c r="I112" s="16">
        <v>21.658899999999999</v>
      </c>
      <c r="J112" s="16">
        <v>6.1849499999999997</v>
      </c>
      <c r="K112" s="16">
        <v>4.5216900000000004</v>
      </c>
      <c r="L112" s="16"/>
      <c r="M112" s="16"/>
      <c r="N112" s="16"/>
    </row>
    <row r="113" spans="1:14" s="5" customFormat="1" x14ac:dyDescent="0.2">
      <c r="A113" s="16">
        <v>0.65</v>
      </c>
      <c r="B113" s="16">
        <v>0.4148</v>
      </c>
      <c r="C113" s="16">
        <v>3286.35</v>
      </c>
      <c r="D113" s="16">
        <v>1.61852</v>
      </c>
      <c r="E113" s="16"/>
      <c r="F113" s="16">
        <v>0.18973000000000001</v>
      </c>
      <c r="G113" s="16">
        <v>0.24984999999999999</v>
      </c>
      <c r="H113" s="16">
        <v>32.1556</v>
      </c>
      <c r="I113" s="16">
        <v>24.636800000000001</v>
      </c>
      <c r="J113" s="16">
        <v>6.3039300000000003</v>
      </c>
      <c r="K113" s="16">
        <v>4.7786499999999998</v>
      </c>
      <c r="L113" s="16"/>
      <c r="M113" s="16"/>
      <c r="N113" s="16"/>
    </row>
    <row r="114" spans="1:14" s="5" customFormat="1" x14ac:dyDescent="0.2">
      <c r="A114" s="16">
        <v>0.7</v>
      </c>
      <c r="B114" s="16">
        <v>0.45199</v>
      </c>
      <c r="C114" s="16">
        <v>4345.16</v>
      </c>
      <c r="D114" s="16">
        <v>1.4406600000000001</v>
      </c>
      <c r="E114" s="16"/>
      <c r="F114" s="16">
        <v>0.18454000000000001</v>
      </c>
      <c r="G114" s="16">
        <v>0.23263</v>
      </c>
      <c r="H114" s="16">
        <v>34.356999999999999</v>
      </c>
      <c r="I114" s="16">
        <v>28.273499999999999</v>
      </c>
      <c r="J114" s="16">
        <v>6.43363</v>
      </c>
      <c r="K114" s="16">
        <v>5.0694400000000002</v>
      </c>
      <c r="L114" s="16"/>
      <c r="M114" s="16"/>
      <c r="N114" s="16"/>
    </row>
    <row r="115" spans="1:14" s="5" customFormat="1" x14ac:dyDescent="0.2">
      <c r="A115" s="16">
        <v>0.75</v>
      </c>
      <c r="B115" s="16">
        <v>0.49684</v>
      </c>
      <c r="C115" s="16">
        <v>5909.48</v>
      </c>
      <c r="D115" s="16">
        <v>1.26736</v>
      </c>
      <c r="E115" s="16"/>
      <c r="F115" s="16">
        <v>0.17904999999999999</v>
      </c>
      <c r="G115" s="16">
        <v>0.21523</v>
      </c>
      <c r="H115" s="16">
        <v>36.955500000000001</v>
      </c>
      <c r="I115" s="16">
        <v>32.901400000000002</v>
      </c>
      <c r="J115" s="16">
        <v>6.57951</v>
      </c>
      <c r="K115" s="16">
        <v>5.41012</v>
      </c>
      <c r="L115" s="16"/>
      <c r="M115" s="16"/>
      <c r="N115" s="16"/>
    </row>
    <row r="116" spans="1:14" s="5" customFormat="1" x14ac:dyDescent="0.2">
      <c r="A116" s="16">
        <v>0.8</v>
      </c>
      <c r="B116" s="16">
        <v>0.55371000000000004</v>
      </c>
      <c r="C116" s="16">
        <v>8402.68</v>
      </c>
      <c r="D116" s="16">
        <v>1.0944199999999999</v>
      </c>
      <c r="E116" s="16"/>
      <c r="F116" s="16">
        <v>0.17302999999999999</v>
      </c>
      <c r="G116" s="16">
        <v>0.19713</v>
      </c>
      <c r="H116" s="16">
        <v>40.172199999999997</v>
      </c>
      <c r="I116" s="16">
        <v>39.136000000000003</v>
      </c>
      <c r="J116" s="16">
        <v>6.7505600000000001</v>
      </c>
      <c r="K116" s="16">
        <v>5.8282800000000003</v>
      </c>
      <c r="L116" s="16"/>
      <c r="M116" s="16"/>
      <c r="N116" s="16"/>
    </row>
    <row r="117" spans="1:14" s="5" customFormat="1" x14ac:dyDescent="0.2">
      <c r="A117" s="16">
        <v>0.85</v>
      </c>
      <c r="B117" s="16">
        <v>0.63138000000000005</v>
      </c>
      <c r="C117" s="16">
        <v>12867.7</v>
      </c>
      <c r="D117" s="16">
        <v>0.91630999999999996</v>
      </c>
      <c r="E117" s="16"/>
      <c r="F117" s="16">
        <v>0.1661</v>
      </c>
      <c r="G117" s="16">
        <v>0.17749999999999999</v>
      </c>
      <c r="H117" s="16">
        <v>44.4437</v>
      </c>
      <c r="I117" s="16">
        <v>48.285899999999998</v>
      </c>
      <c r="J117" s="16">
        <v>6.9636300000000002</v>
      </c>
      <c r="K117" s="16">
        <v>6.3780599999999996</v>
      </c>
      <c r="L117" s="16"/>
      <c r="M117" s="16"/>
      <c r="N117" s="16"/>
    </row>
    <row r="118" spans="1:14" s="5" customFormat="1" x14ac:dyDescent="0.2">
      <c r="A118" s="16">
        <v>0.9</v>
      </c>
      <c r="B118" s="16">
        <v>0.75170000000000003</v>
      </c>
      <c r="C118" s="16">
        <v>22663.599999999999</v>
      </c>
      <c r="D118" s="16">
        <v>0.72372999999999998</v>
      </c>
      <c r="E118" s="16"/>
      <c r="F118" s="16">
        <v>0.15747</v>
      </c>
      <c r="G118" s="16">
        <v>0.15476000000000001</v>
      </c>
      <c r="H118" s="16">
        <v>50.827399999999997</v>
      </c>
      <c r="I118" s="16">
        <v>63.8279</v>
      </c>
      <c r="J118" s="16">
        <v>7.2570600000000001</v>
      </c>
      <c r="K118" s="16">
        <v>7.1892800000000001</v>
      </c>
      <c r="L118" s="16"/>
      <c r="M118" s="16"/>
      <c r="N118" s="16"/>
    </row>
    <row r="119" spans="1:14" s="5" customFormat="1" x14ac:dyDescent="0.2">
      <c r="A119" s="16">
        <v>0.95</v>
      </c>
      <c r="B119" s="16">
        <v>0.99636000000000002</v>
      </c>
      <c r="C119" s="16">
        <v>56543.6</v>
      </c>
      <c r="D119" s="16">
        <v>0.49441000000000002</v>
      </c>
      <c r="E119" s="16"/>
      <c r="F119" s="16">
        <v>0.14474999999999999</v>
      </c>
      <c r="G119" s="16">
        <v>0.12461999999999999</v>
      </c>
      <c r="H119" s="16">
        <v>63.131</v>
      </c>
      <c r="I119" s="16">
        <v>100.17400000000001</v>
      </c>
      <c r="J119" s="16">
        <v>7.7573299999999996</v>
      </c>
      <c r="K119" s="16">
        <v>8.7230500000000006</v>
      </c>
      <c r="L119" s="16"/>
      <c r="M119" s="16"/>
      <c r="N119" s="16"/>
    </row>
    <row r="120" spans="1:14" s="5" customFormat="1" x14ac:dyDescent="0.2">
      <c r="A120" s="16">
        <v>0.97</v>
      </c>
      <c r="B120" s="16">
        <v>1.21757</v>
      </c>
      <c r="C120" s="16">
        <v>108367</v>
      </c>
      <c r="D120" s="16">
        <v>0.37698999999999999</v>
      </c>
      <c r="E120" s="16"/>
      <c r="F120" s="16">
        <v>0.13650999999999999</v>
      </c>
      <c r="G120" s="16">
        <v>0.10715</v>
      </c>
      <c r="H120" s="16">
        <v>73.659499999999994</v>
      </c>
      <c r="I120" s="16">
        <v>138.047</v>
      </c>
      <c r="J120" s="16">
        <v>8.13415</v>
      </c>
      <c r="K120" s="16">
        <v>10.0098</v>
      </c>
      <c r="L120" s="16"/>
      <c r="M120" s="16"/>
      <c r="N120" s="16"/>
    </row>
    <row r="121" spans="1:14" s="5" customFormat="1" x14ac:dyDescent="0.2"/>
    <row r="122" spans="1:14" s="5" customFormat="1" x14ac:dyDescent="0.2">
      <c r="A122" s="28" t="s">
        <v>41</v>
      </c>
      <c r="B122" s="28"/>
      <c r="C122" s="28"/>
      <c r="D122" s="28"/>
      <c r="E122" s="28"/>
      <c r="F122" s="28"/>
    </row>
    <row r="123" spans="1:14" s="5" customFormat="1" x14ac:dyDescent="0.2">
      <c r="A123" s="28" t="s">
        <v>42</v>
      </c>
      <c r="B123" s="28"/>
      <c r="C123" s="4"/>
      <c r="D123" s="4"/>
      <c r="E123" s="4"/>
      <c r="F123" s="28" t="s">
        <v>43</v>
      </c>
      <c r="G123" s="28"/>
      <c r="H123" s="17"/>
      <c r="I123" s="4"/>
      <c r="J123" s="4"/>
      <c r="K123" s="4"/>
    </row>
    <row r="124" spans="1:14" s="5" customFormat="1" x14ac:dyDescent="0.2">
      <c r="A124" s="4" t="s">
        <v>23</v>
      </c>
      <c r="B124" s="4" t="s">
        <v>19</v>
      </c>
      <c r="C124" s="4" t="s">
        <v>18</v>
      </c>
      <c r="D124" s="4" t="s">
        <v>20</v>
      </c>
      <c r="E124" s="4"/>
      <c r="F124" s="4" t="s">
        <v>19</v>
      </c>
      <c r="G124" s="4"/>
      <c r="H124" s="28" t="s">
        <v>18</v>
      </c>
      <c r="I124" s="28"/>
      <c r="J124" s="28" t="s">
        <v>20</v>
      </c>
      <c r="K124" s="28"/>
    </row>
    <row r="125" spans="1:14" s="5" customFormat="1" x14ac:dyDescent="0.2">
      <c r="A125" s="16">
        <v>0.05</v>
      </c>
      <c r="B125" s="16">
        <v>1.1989099999999999</v>
      </c>
      <c r="C125" s="16">
        <v>26.320599999999999</v>
      </c>
      <c r="D125" s="16">
        <v>0.86138999999999999</v>
      </c>
      <c r="E125" s="16"/>
      <c r="F125" s="16">
        <v>3.4001199999999998</v>
      </c>
      <c r="G125" s="16">
        <v>3.9177599999999999</v>
      </c>
      <c r="H125" s="16">
        <v>66.902199999999993</v>
      </c>
      <c r="I125" s="16">
        <v>117.902</v>
      </c>
      <c r="J125" s="16">
        <v>0.29541000000000001</v>
      </c>
      <c r="K125" s="16">
        <v>0.25580000000000003</v>
      </c>
    </row>
    <row r="126" spans="1:14" s="5" customFormat="1" x14ac:dyDescent="0.2">
      <c r="A126" s="16">
        <v>0.1</v>
      </c>
      <c r="B126" s="16">
        <v>0.53673999999999999</v>
      </c>
      <c r="C126" s="16">
        <v>17.6616</v>
      </c>
      <c r="D126" s="16">
        <v>2.0828000000000002</v>
      </c>
      <c r="E126" s="16"/>
      <c r="F126" s="16">
        <v>2.0984600000000002</v>
      </c>
      <c r="G126" s="16">
        <v>2.56704</v>
      </c>
      <c r="H126" s="16">
        <v>51.957299999999996</v>
      </c>
      <c r="I126" s="16">
        <v>79.673299999999998</v>
      </c>
      <c r="J126" s="16">
        <v>0.48094999999999999</v>
      </c>
      <c r="K126" s="16">
        <v>0.39146999999999998</v>
      </c>
    </row>
    <row r="127" spans="1:14" s="5" customFormat="1" x14ac:dyDescent="0.2">
      <c r="A127" s="16">
        <v>0.15</v>
      </c>
      <c r="B127" s="16">
        <v>0.35042000000000001</v>
      </c>
      <c r="C127" s="16">
        <v>13.796099999999999</v>
      </c>
      <c r="D127" s="16">
        <v>3.5979199999999998</v>
      </c>
      <c r="E127" s="16"/>
      <c r="F127" s="16">
        <v>1.56009</v>
      </c>
      <c r="G127" s="16">
        <v>1.9788699999999999</v>
      </c>
      <c r="H127" s="16">
        <v>44.429299999999998</v>
      </c>
      <c r="I127" s="16">
        <v>62.507599999999996</v>
      </c>
      <c r="J127" s="16">
        <v>0.65037</v>
      </c>
      <c r="K127" s="16">
        <v>0.50946000000000002</v>
      </c>
    </row>
    <row r="128" spans="1:14" s="5" customFormat="1" x14ac:dyDescent="0.2">
      <c r="A128" s="16">
        <v>0.2</v>
      </c>
      <c r="B128" s="16">
        <v>0.27145999999999998</v>
      </c>
      <c r="C128" s="16">
        <v>11.4549</v>
      </c>
      <c r="D128" s="16">
        <v>5.4298999999999999</v>
      </c>
      <c r="E128" s="16"/>
      <c r="F128" s="16">
        <v>1.25041</v>
      </c>
      <c r="G128" s="16">
        <v>1.62893</v>
      </c>
      <c r="H128" s="16">
        <v>39.490299999999998</v>
      </c>
      <c r="I128" s="16">
        <v>52.070599999999999</v>
      </c>
      <c r="J128" s="16">
        <v>0.81627000000000005</v>
      </c>
      <c r="K128" s="16">
        <v>0.62121999999999999</v>
      </c>
    </row>
    <row r="129" spans="1:11" s="5" customFormat="1" x14ac:dyDescent="0.2">
      <c r="A129" s="16">
        <v>0.25</v>
      </c>
      <c r="B129" s="16">
        <v>0.23289000000000001</v>
      </c>
      <c r="C129" s="16">
        <v>9.8238599999999998</v>
      </c>
      <c r="D129" s="16">
        <v>7.6281999999999996</v>
      </c>
      <c r="E129" s="16"/>
      <c r="F129" s="16">
        <v>1.04338</v>
      </c>
      <c r="G129" s="16">
        <v>1.3888199999999999</v>
      </c>
      <c r="H129" s="16">
        <v>35.8277</v>
      </c>
      <c r="I129" s="16">
        <v>44.777700000000003</v>
      </c>
      <c r="J129" s="16">
        <v>0.98477000000000003</v>
      </c>
      <c r="K129" s="16">
        <v>0.73180000000000001</v>
      </c>
    </row>
    <row r="130" spans="1:11" s="5" customFormat="1" x14ac:dyDescent="0.2">
      <c r="A130" s="16">
        <v>0.3</v>
      </c>
      <c r="B130" s="16">
        <v>0.21382000000000001</v>
      </c>
      <c r="C130" s="16">
        <v>8.5902700000000003</v>
      </c>
      <c r="D130" s="16">
        <v>10.265700000000001</v>
      </c>
      <c r="E130" s="16"/>
      <c r="F130" s="16">
        <v>0.89232</v>
      </c>
      <c r="G130" s="16">
        <v>1.2097599999999999</v>
      </c>
      <c r="H130" s="16">
        <v>32.907200000000003</v>
      </c>
      <c r="I130" s="16">
        <v>39.247799999999998</v>
      </c>
      <c r="J130" s="16">
        <v>1.1601900000000001</v>
      </c>
      <c r="K130" s="16">
        <v>0.84440000000000004</v>
      </c>
    </row>
    <row r="131" spans="1:11" s="5" customFormat="1" x14ac:dyDescent="0.2">
      <c r="A131" s="16">
        <v>0.35</v>
      </c>
      <c r="B131" s="16">
        <v>0.20588000000000001</v>
      </c>
      <c r="C131" s="16">
        <v>7.6046300000000002</v>
      </c>
      <c r="D131" s="16">
        <v>13.443899999999999</v>
      </c>
      <c r="E131" s="16"/>
      <c r="F131" s="16">
        <v>0.77551999999999999</v>
      </c>
      <c r="G131" s="16">
        <v>1.0686500000000001</v>
      </c>
      <c r="H131" s="16">
        <v>30.461500000000001</v>
      </c>
      <c r="I131" s="16">
        <v>34.819400000000002</v>
      </c>
      <c r="J131" s="16">
        <v>1.34646</v>
      </c>
      <c r="K131" s="16">
        <v>0.96160999999999996</v>
      </c>
    </row>
    <row r="132" spans="1:11" s="5" customFormat="1" x14ac:dyDescent="0.2">
      <c r="A132" s="16">
        <v>0.4</v>
      </c>
      <c r="B132" s="16">
        <v>0.20518</v>
      </c>
      <c r="C132" s="16">
        <v>6.7850700000000002</v>
      </c>
      <c r="D132" s="16">
        <v>17.303100000000001</v>
      </c>
      <c r="E132" s="16"/>
      <c r="F132" s="16">
        <v>0.68139000000000005</v>
      </c>
      <c r="G132" s="16">
        <v>0.95296000000000003</v>
      </c>
      <c r="H132" s="16">
        <v>28.338000000000001</v>
      </c>
      <c r="I132" s="16">
        <v>31.1294</v>
      </c>
      <c r="J132" s="16">
        <v>1.5477399999999999</v>
      </c>
      <c r="K132" s="16">
        <v>1.0859700000000001</v>
      </c>
    </row>
    <row r="133" spans="1:11" s="5" customFormat="1" x14ac:dyDescent="0.2">
      <c r="A133" s="16">
        <v>0.45</v>
      </c>
      <c r="B133" s="16">
        <v>0.20977999999999999</v>
      </c>
      <c r="C133" s="16">
        <v>6.0822700000000003</v>
      </c>
      <c r="D133" s="16">
        <v>22.040400000000002</v>
      </c>
      <c r="E133" s="16"/>
      <c r="F133" s="16">
        <v>0.60313000000000005</v>
      </c>
      <c r="G133" s="16">
        <v>0.85524</v>
      </c>
      <c r="H133" s="16">
        <v>26.440999999999999</v>
      </c>
      <c r="I133" s="16">
        <v>27.959</v>
      </c>
      <c r="J133" s="16">
        <v>1.76895</v>
      </c>
      <c r="K133" s="16">
        <v>1.2202900000000001</v>
      </c>
    </row>
    <row r="134" spans="1:11" s="5" customFormat="1" x14ac:dyDescent="0.2">
      <c r="A134" s="16">
        <v>0.5</v>
      </c>
      <c r="B134" s="16">
        <v>0.21879999999999999</v>
      </c>
      <c r="C134" s="16">
        <v>5.4642900000000001</v>
      </c>
      <c r="D134" s="16">
        <v>27.938099999999999</v>
      </c>
      <c r="E134" s="16"/>
      <c r="F134" s="16">
        <v>0.53642000000000001</v>
      </c>
      <c r="G134" s="16">
        <v>0.77071999999999996</v>
      </c>
      <c r="H134" s="16">
        <v>24.705400000000001</v>
      </c>
      <c r="I134" s="16">
        <v>25.165800000000001</v>
      </c>
      <c r="J134" s="16">
        <v>2.0163500000000001</v>
      </c>
      <c r="K134" s="16">
        <v>1.36802</v>
      </c>
    </row>
    <row r="135" spans="1:11" s="5" customFormat="1" x14ac:dyDescent="0.2">
      <c r="A135" s="16">
        <v>0.55000000000000004</v>
      </c>
      <c r="B135" s="16">
        <v>0.23194000000000001</v>
      </c>
      <c r="C135" s="16">
        <v>4.9090999999999996</v>
      </c>
      <c r="D135" s="16">
        <v>35.414000000000001</v>
      </c>
      <c r="E135" s="16"/>
      <c r="F135" s="16">
        <v>0.47842000000000001</v>
      </c>
      <c r="G135" s="16">
        <v>0.69620000000000004</v>
      </c>
      <c r="H135" s="16">
        <v>23.0837</v>
      </c>
      <c r="I135" s="16">
        <v>22.651700000000002</v>
      </c>
      <c r="J135" s="16">
        <v>2.29834</v>
      </c>
      <c r="K135" s="16">
        <v>1.53363</v>
      </c>
    </row>
    <row r="136" spans="1:11" s="5" customFormat="1" x14ac:dyDescent="0.2">
      <c r="A136" s="16">
        <v>0.6</v>
      </c>
      <c r="B136" s="16">
        <v>0.24940999999999999</v>
      </c>
      <c r="C136" s="16">
        <v>4.40062</v>
      </c>
      <c r="D136" s="16">
        <v>45.1096</v>
      </c>
      <c r="E136" s="16"/>
      <c r="F136" s="16">
        <v>0.42712</v>
      </c>
      <c r="G136" s="16">
        <v>0.62943000000000005</v>
      </c>
      <c r="H136" s="16">
        <v>21.538399999999999</v>
      </c>
      <c r="I136" s="16">
        <v>20.3447</v>
      </c>
      <c r="J136" s="16">
        <v>2.62683</v>
      </c>
      <c r="K136" s="16">
        <v>1.72332</v>
      </c>
    </row>
    <row r="137" spans="1:11" s="5" customFormat="1" x14ac:dyDescent="0.2">
      <c r="A137" s="16">
        <v>0.65</v>
      </c>
      <c r="B137" s="16">
        <v>0.27190999999999999</v>
      </c>
      <c r="C137" s="16">
        <v>3.9263599999999999</v>
      </c>
      <c r="D137" s="16">
        <v>58.058900000000001</v>
      </c>
      <c r="E137" s="16"/>
      <c r="F137" s="16">
        <v>0.38108999999999998</v>
      </c>
      <c r="G137" s="16">
        <v>0.56879999999999997</v>
      </c>
      <c r="H137" s="16">
        <v>20.036899999999999</v>
      </c>
      <c r="I137" s="16">
        <v>18.188700000000001</v>
      </c>
      <c r="J137" s="16">
        <v>3.0195099999999999</v>
      </c>
      <c r="K137" s="16">
        <v>1.9461900000000001</v>
      </c>
    </row>
    <row r="138" spans="1:11" s="5" customFormat="1" x14ac:dyDescent="0.2">
      <c r="A138" s="16">
        <v>0.7</v>
      </c>
      <c r="B138" s="16">
        <v>0.30085000000000001</v>
      </c>
      <c r="C138" s="16">
        <v>3.4758499999999999</v>
      </c>
      <c r="D138" s="16">
        <v>76.0334</v>
      </c>
      <c r="E138" s="16"/>
      <c r="F138" s="16">
        <v>0.33928000000000003</v>
      </c>
      <c r="G138" s="16">
        <v>0.51317000000000002</v>
      </c>
      <c r="H138" s="16">
        <v>18.547699999999999</v>
      </c>
      <c r="I138" s="16">
        <v>16.136399999999998</v>
      </c>
      <c r="J138" s="16">
        <v>3.5042900000000001</v>
      </c>
      <c r="K138" s="16">
        <v>2.2163400000000002</v>
      </c>
    </row>
    <row r="139" spans="1:11" s="5" customFormat="1" x14ac:dyDescent="0.2">
      <c r="A139" s="16">
        <v>0.75</v>
      </c>
      <c r="B139" s="16">
        <v>0.33878999999999998</v>
      </c>
      <c r="C139" s="16">
        <v>3.03939</v>
      </c>
      <c r="D139" s="16">
        <v>102.32299999999999</v>
      </c>
      <c r="E139" s="16"/>
      <c r="F139" s="16">
        <v>0.30092000000000002</v>
      </c>
      <c r="G139" s="16">
        <v>0.46172999999999997</v>
      </c>
      <c r="H139" s="16">
        <v>17.035799999999998</v>
      </c>
      <c r="I139" s="16">
        <v>14.143599999999999</v>
      </c>
      <c r="J139" s="16">
        <v>4.1285400000000001</v>
      </c>
      <c r="K139" s="16">
        <v>2.5573399999999999</v>
      </c>
    </row>
    <row r="140" spans="1:11" s="5" customFormat="1" x14ac:dyDescent="0.2">
      <c r="A140" s="16">
        <v>0.8</v>
      </c>
      <c r="B140" s="16">
        <v>0.3906</v>
      </c>
      <c r="C140" s="16">
        <v>2.6066199999999999</v>
      </c>
      <c r="D140" s="16">
        <v>143.74799999999999</v>
      </c>
      <c r="E140" s="16"/>
      <c r="F140" s="16">
        <v>0.26546999999999998</v>
      </c>
      <c r="G140" s="16">
        <v>0.41415999999999997</v>
      </c>
      <c r="H140" s="16">
        <v>15.4558</v>
      </c>
      <c r="I140" s="16">
        <v>12.162699999999999</v>
      </c>
      <c r="J140" s="16">
        <v>4.9807600000000001</v>
      </c>
      <c r="K140" s="16">
        <v>3.0125600000000001</v>
      </c>
    </row>
    <row r="141" spans="1:11" s="5" customFormat="1" x14ac:dyDescent="0.2">
      <c r="A141" s="16">
        <v>0.85</v>
      </c>
      <c r="B141" s="16">
        <v>0.46666000000000002</v>
      </c>
      <c r="C141" s="16">
        <v>2.1642700000000001</v>
      </c>
      <c r="D141" s="16">
        <v>216.941</v>
      </c>
      <c r="E141" s="16"/>
      <c r="F141" s="16">
        <v>0.23275999999999999</v>
      </c>
      <c r="G141" s="16">
        <v>0.37092000000000003</v>
      </c>
      <c r="H141" s="16">
        <v>13.7377</v>
      </c>
      <c r="I141" s="16">
        <v>10.1319</v>
      </c>
      <c r="J141" s="16">
        <v>6.2512800000000004</v>
      </c>
      <c r="K141" s="16">
        <v>3.6734599999999999</v>
      </c>
    </row>
    <row r="142" spans="1:11" s="5" customFormat="1" x14ac:dyDescent="0.2">
      <c r="A142" s="16">
        <v>0.9</v>
      </c>
      <c r="B142" s="16">
        <v>0.59418000000000004</v>
      </c>
      <c r="C142" s="16">
        <v>1.69059</v>
      </c>
      <c r="D142" s="16">
        <v>374.75400000000002</v>
      </c>
      <c r="E142" s="16"/>
      <c r="F142" s="16">
        <v>0.20341999999999999</v>
      </c>
      <c r="G142" s="16">
        <v>0.33498</v>
      </c>
      <c r="H142" s="16">
        <v>11.747199999999999</v>
      </c>
      <c r="I142" s="16">
        <v>7.9489299999999998</v>
      </c>
      <c r="J142" s="16">
        <v>8.4533400000000007</v>
      </c>
      <c r="K142" s="16">
        <v>4.7806499999999996</v>
      </c>
    </row>
    <row r="143" spans="1:11" s="5" customFormat="1" x14ac:dyDescent="0.2">
      <c r="A143" s="16">
        <v>0.95</v>
      </c>
      <c r="B143" s="16">
        <v>0.88261000000000001</v>
      </c>
      <c r="C143" s="16">
        <v>1.13442</v>
      </c>
      <c r="D143" s="16">
        <v>906.13800000000003</v>
      </c>
      <c r="E143" s="16"/>
      <c r="F143" s="16">
        <v>0.18226999999999999</v>
      </c>
      <c r="G143" s="16">
        <v>0.32285000000000003</v>
      </c>
      <c r="H143" s="16">
        <v>9.1230899999999995</v>
      </c>
      <c r="I143" s="16">
        <v>5.3715799999999998</v>
      </c>
      <c r="J143" s="16">
        <v>13.7629</v>
      </c>
      <c r="K143" s="16">
        <v>7.3161100000000001</v>
      </c>
    </row>
    <row r="144" spans="1:11" s="5" customFormat="1" x14ac:dyDescent="0.2">
      <c r="A144" s="16">
        <v>0.97</v>
      </c>
      <c r="B144" s="16">
        <v>1.1714599999999999</v>
      </c>
      <c r="C144" s="16">
        <v>0.85406000000000004</v>
      </c>
      <c r="D144" s="16">
        <v>1698.35</v>
      </c>
      <c r="E144" s="16"/>
      <c r="F144" s="16">
        <v>0.18257999999999999</v>
      </c>
      <c r="G144" s="16">
        <v>0.34702</v>
      </c>
      <c r="H144" s="16">
        <v>7.6211599999999997</v>
      </c>
      <c r="I144" s="16">
        <v>4.0644</v>
      </c>
      <c r="J144" s="16">
        <v>19.468299999999999</v>
      </c>
      <c r="K144" s="16">
        <v>9.9029600000000002</v>
      </c>
    </row>
    <row r="145" s="5" customFormat="1" x14ac:dyDescent="0.2"/>
    <row r="146" s="5" customFormat="1" x14ac:dyDescent="0.2"/>
    <row r="147" s="5" customFormat="1" x14ac:dyDescent="0.2"/>
    <row r="148" s="5" customFormat="1" x14ac:dyDescent="0.2"/>
  </sheetData>
  <mergeCells count="62">
    <mergeCell ref="H124:I124"/>
    <mergeCell ref="J124:K124"/>
    <mergeCell ref="F99:G99"/>
    <mergeCell ref="H100:I100"/>
    <mergeCell ref="J100:K100"/>
    <mergeCell ref="A122:F122"/>
    <mergeCell ref="A123:B123"/>
    <mergeCell ref="F123:G123"/>
    <mergeCell ref="K76:L76"/>
    <mergeCell ref="M76:N76"/>
    <mergeCell ref="A98:F98"/>
    <mergeCell ref="A99:B99"/>
    <mergeCell ref="A74:F74"/>
    <mergeCell ref="A75:B75"/>
    <mergeCell ref="I75:J75"/>
    <mergeCell ref="B76:C76"/>
    <mergeCell ref="D76:E76"/>
    <mergeCell ref="F76:G76"/>
    <mergeCell ref="I76:J76"/>
    <mergeCell ref="P52:Q52"/>
    <mergeCell ref="R52:S52"/>
    <mergeCell ref="T52:U52"/>
    <mergeCell ref="W52:X52"/>
    <mergeCell ref="Y52:Z52"/>
    <mergeCell ref="AA52:AB52"/>
    <mergeCell ref="F52:G52"/>
    <mergeCell ref="AA28:AB28"/>
    <mergeCell ref="A50:F50"/>
    <mergeCell ref="A51:B51"/>
    <mergeCell ref="P51:Q51"/>
    <mergeCell ref="W51:X51"/>
    <mergeCell ref="I51:J51"/>
    <mergeCell ref="P28:Q28"/>
    <mergeCell ref="R28:S28"/>
    <mergeCell ref="T28:U28"/>
    <mergeCell ref="W28:X28"/>
    <mergeCell ref="Y28:Z28"/>
    <mergeCell ref="B28:C28"/>
    <mergeCell ref="D28:E28"/>
    <mergeCell ref="F28:G28"/>
    <mergeCell ref="Y4:Z4"/>
    <mergeCell ref="AA4:AB4"/>
    <mergeCell ref="A26:F26"/>
    <mergeCell ref="A27:B27"/>
    <mergeCell ref="I27:J27"/>
    <mergeCell ref="P27:Q27"/>
    <mergeCell ref="W27:X27"/>
    <mergeCell ref="M4:N4"/>
    <mergeCell ref="P4:Q4"/>
    <mergeCell ref="R4:S4"/>
    <mergeCell ref="T4:U4"/>
    <mergeCell ref="W4:X4"/>
    <mergeCell ref="D4:E4"/>
    <mergeCell ref="I4:J4"/>
    <mergeCell ref="F4:G4"/>
    <mergeCell ref="B4:C4"/>
    <mergeCell ref="K4:L4"/>
    <mergeCell ref="A2:F2"/>
    <mergeCell ref="A3:B3"/>
    <mergeCell ref="I3:J3"/>
    <mergeCell ref="P3:Q3"/>
    <mergeCell ref="W3:X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AFA26-8B5F-D743-B47D-AA150111C723}">
  <dimension ref="A1:AW33"/>
  <sheetViews>
    <sheetView workbookViewId="0">
      <selection activeCell="N16" sqref="N16"/>
    </sheetView>
  </sheetViews>
  <sheetFormatPr baseColWidth="10" defaultRowHeight="16" x14ac:dyDescent="0.2"/>
  <cols>
    <col min="1" max="1" width="17.1640625" customWidth="1"/>
  </cols>
  <sheetData>
    <row r="1" spans="1:49" x14ac:dyDescent="0.2">
      <c r="A1" s="28" t="s">
        <v>59</v>
      </c>
      <c r="B1" s="28"/>
      <c r="C1" s="28"/>
      <c r="D1" s="28"/>
      <c r="E1" s="28"/>
      <c r="F1" s="28"/>
      <c r="G1" s="28"/>
      <c r="H1" s="28"/>
      <c r="I1" s="28"/>
      <c r="J1" s="2"/>
      <c r="K1" s="2"/>
    </row>
    <row r="2" spans="1:49" x14ac:dyDescent="0.2">
      <c r="A2" s="36" t="s">
        <v>57</v>
      </c>
      <c r="B2" s="36"/>
      <c r="C2" s="36"/>
      <c r="D2" s="36"/>
      <c r="E2" s="36"/>
      <c r="F2" s="36"/>
      <c r="G2" s="36"/>
      <c r="H2" s="36"/>
      <c r="I2" s="36"/>
      <c r="J2" s="36"/>
      <c r="K2" s="36"/>
    </row>
    <row r="4" spans="1:49" x14ac:dyDescent="0.2">
      <c r="A4" s="28" t="s">
        <v>46</v>
      </c>
      <c r="B4" s="28"/>
      <c r="C4" s="28"/>
      <c r="D4" s="28"/>
      <c r="E4" s="28"/>
    </row>
    <row r="5" spans="1:49" x14ac:dyDescent="0.2">
      <c r="A5" s="22" t="s">
        <v>45</v>
      </c>
      <c r="B5" s="31" t="s">
        <v>48</v>
      </c>
      <c r="C5" s="31"/>
      <c r="D5" s="31"/>
      <c r="E5" s="31"/>
      <c r="F5" s="31"/>
      <c r="G5" s="31"/>
      <c r="H5" s="31"/>
      <c r="I5" s="31"/>
      <c r="J5" s="31" t="s">
        <v>49</v>
      </c>
      <c r="K5" s="31"/>
      <c r="L5" s="31"/>
      <c r="M5" s="31"/>
      <c r="N5" s="31"/>
      <c r="O5" s="31"/>
      <c r="P5" s="31"/>
      <c r="Q5" s="31"/>
      <c r="R5" s="31" t="s">
        <v>50</v>
      </c>
      <c r="S5" s="31"/>
      <c r="T5" s="31"/>
      <c r="U5" s="31"/>
      <c r="V5" s="31"/>
      <c r="W5" s="31"/>
      <c r="X5" s="31"/>
      <c r="Y5" s="31"/>
      <c r="Z5" s="31" t="s">
        <v>51</v>
      </c>
      <c r="AA5" s="31"/>
      <c r="AB5" s="31"/>
      <c r="AC5" s="31"/>
      <c r="AD5" s="31"/>
      <c r="AE5" s="31"/>
      <c r="AF5" s="31"/>
      <c r="AG5" s="31"/>
      <c r="AH5" s="31" t="s">
        <v>52</v>
      </c>
      <c r="AI5" s="31"/>
      <c r="AJ5" s="31"/>
      <c r="AK5" s="31"/>
      <c r="AL5" s="31"/>
      <c r="AM5" s="31"/>
      <c r="AN5" s="31"/>
      <c r="AO5" s="31"/>
      <c r="AP5" s="31" t="s">
        <v>47</v>
      </c>
      <c r="AQ5" s="31"/>
      <c r="AR5" s="31"/>
      <c r="AS5" s="31"/>
      <c r="AT5" s="31"/>
      <c r="AU5" s="31"/>
      <c r="AV5" s="31"/>
      <c r="AW5" s="31"/>
    </row>
    <row r="6" spans="1:49" x14ac:dyDescent="0.2">
      <c r="A6" s="7">
        <v>0</v>
      </c>
      <c r="B6" s="7">
        <v>9.6</v>
      </c>
      <c r="C6" s="7">
        <v>13.65</v>
      </c>
      <c r="D6" s="7">
        <v>15.54</v>
      </c>
      <c r="E6" s="7">
        <v>25.08</v>
      </c>
      <c r="F6" s="7">
        <v>20</v>
      </c>
      <c r="G6" s="7">
        <v>20.16</v>
      </c>
      <c r="H6" s="7">
        <v>13.2</v>
      </c>
      <c r="I6" s="7">
        <v>14</v>
      </c>
      <c r="J6" s="7">
        <v>1</v>
      </c>
      <c r="K6" s="7">
        <v>14.8</v>
      </c>
      <c r="L6" s="7">
        <v>20.16</v>
      </c>
      <c r="M6" s="7">
        <v>4</v>
      </c>
      <c r="N6" s="7">
        <v>20.25</v>
      </c>
      <c r="O6" s="7">
        <v>20.21</v>
      </c>
      <c r="P6" s="7">
        <v>21.5</v>
      </c>
      <c r="Q6" s="7">
        <v>24.99</v>
      </c>
      <c r="R6" s="7">
        <v>9.6</v>
      </c>
      <c r="S6" s="7">
        <v>12.58</v>
      </c>
      <c r="T6" s="7">
        <v>18.48</v>
      </c>
      <c r="U6" s="7">
        <v>15.84</v>
      </c>
      <c r="V6" s="7">
        <v>19.600000000000001</v>
      </c>
      <c r="W6" s="7">
        <v>12.25</v>
      </c>
      <c r="X6" s="7">
        <v>26.5</v>
      </c>
      <c r="Y6" s="7">
        <v>37.17</v>
      </c>
      <c r="Z6" s="7">
        <v>11.52</v>
      </c>
      <c r="AA6" s="7">
        <v>11.88</v>
      </c>
      <c r="AB6" s="7">
        <v>17.600000000000001</v>
      </c>
      <c r="AC6" s="7">
        <v>13.2</v>
      </c>
      <c r="AD6" s="7">
        <v>12.8</v>
      </c>
      <c r="AE6" s="7">
        <v>12.95</v>
      </c>
      <c r="AF6" s="7">
        <v>30.24</v>
      </c>
      <c r="AG6" s="7">
        <v>22.09</v>
      </c>
      <c r="AH6" s="7">
        <v>11.16</v>
      </c>
      <c r="AI6" s="7">
        <v>14.44</v>
      </c>
      <c r="AJ6" s="7">
        <v>15.48</v>
      </c>
      <c r="AK6" s="7">
        <v>12.6</v>
      </c>
      <c r="AL6" s="7">
        <v>16.72</v>
      </c>
      <c r="AM6" s="7">
        <v>15.54</v>
      </c>
      <c r="AN6" s="7">
        <v>21.5</v>
      </c>
      <c r="AO6" s="7">
        <v>22.05</v>
      </c>
      <c r="AP6" s="7">
        <v>13.2</v>
      </c>
      <c r="AQ6" s="7">
        <v>16.8</v>
      </c>
      <c r="AR6" s="7">
        <v>4</v>
      </c>
      <c r="AS6" s="7">
        <v>15.54</v>
      </c>
      <c r="AT6" s="7">
        <v>17.760000000000002</v>
      </c>
      <c r="AU6" s="7">
        <v>21.42</v>
      </c>
      <c r="AV6" s="7">
        <v>19.739999999999998</v>
      </c>
      <c r="AW6" s="7"/>
    </row>
    <row r="7" spans="1:49" x14ac:dyDescent="0.2">
      <c r="A7" s="7">
        <v>3</v>
      </c>
      <c r="B7" s="7">
        <v>11.22</v>
      </c>
      <c r="C7" s="7">
        <v>10.5</v>
      </c>
      <c r="D7" s="7">
        <v>22.05</v>
      </c>
      <c r="E7" s="7">
        <v>27.03</v>
      </c>
      <c r="F7" s="7">
        <v>23</v>
      </c>
      <c r="G7" s="7">
        <v>10.08</v>
      </c>
      <c r="H7" s="7">
        <v>11.88</v>
      </c>
      <c r="I7" s="7">
        <v>13.2</v>
      </c>
      <c r="J7" s="7">
        <v>4</v>
      </c>
      <c r="K7" s="7">
        <v>32.200000000000003</v>
      </c>
      <c r="L7" s="7">
        <v>27.9</v>
      </c>
      <c r="M7" s="7">
        <v>5.75</v>
      </c>
      <c r="N7" s="7">
        <v>27</v>
      </c>
      <c r="O7" s="7">
        <v>22.88</v>
      </c>
      <c r="P7" s="7">
        <v>43.32</v>
      </c>
      <c r="Q7" s="7">
        <v>39</v>
      </c>
      <c r="R7" s="7">
        <v>8.32</v>
      </c>
      <c r="S7" s="7">
        <v>10</v>
      </c>
      <c r="T7" s="7">
        <v>15.84</v>
      </c>
      <c r="U7" s="7">
        <v>36.4</v>
      </c>
      <c r="V7" s="7">
        <v>18.059999999999999</v>
      </c>
      <c r="W7" s="7">
        <v>7.8</v>
      </c>
      <c r="X7" s="7">
        <v>36.54</v>
      </c>
      <c r="Y7" s="7">
        <v>25.44</v>
      </c>
      <c r="Z7" s="7">
        <v>18</v>
      </c>
      <c r="AA7" s="7">
        <v>14.8</v>
      </c>
      <c r="AB7" s="7">
        <v>18.86</v>
      </c>
      <c r="AC7" s="7">
        <v>25</v>
      </c>
      <c r="AD7" s="7">
        <v>12.95</v>
      </c>
      <c r="AE7" s="7">
        <v>11.56</v>
      </c>
      <c r="AF7" s="7">
        <v>38.44</v>
      </c>
      <c r="AG7" s="7">
        <v>23.22</v>
      </c>
      <c r="AH7" s="7">
        <v>10.85</v>
      </c>
      <c r="AI7" s="7">
        <v>13.3</v>
      </c>
      <c r="AJ7" s="7">
        <v>17.2</v>
      </c>
      <c r="AK7" s="7">
        <v>14.8</v>
      </c>
      <c r="AL7" s="7">
        <v>17.02</v>
      </c>
      <c r="AM7" s="7">
        <v>21.62</v>
      </c>
      <c r="AN7" s="7">
        <v>23.5</v>
      </c>
      <c r="AO7" s="7">
        <v>29.61</v>
      </c>
      <c r="AP7" s="7">
        <v>26.1</v>
      </c>
      <c r="AQ7" s="7">
        <v>27.5</v>
      </c>
      <c r="AR7" s="7">
        <v>10.23</v>
      </c>
      <c r="AS7" s="7">
        <v>15.84</v>
      </c>
      <c r="AT7" s="7">
        <v>25.44</v>
      </c>
      <c r="AU7" s="7">
        <v>34.32</v>
      </c>
      <c r="AV7" s="7">
        <v>36.58</v>
      </c>
      <c r="AW7" s="7"/>
    </row>
    <row r="8" spans="1:49" x14ac:dyDescent="0.2">
      <c r="A8" s="7">
        <v>7</v>
      </c>
      <c r="B8" s="7">
        <v>18.45</v>
      </c>
      <c r="C8" s="7">
        <v>16.77</v>
      </c>
      <c r="D8" s="7">
        <v>30.8</v>
      </c>
      <c r="E8" s="7">
        <v>40.6</v>
      </c>
      <c r="F8" s="7">
        <v>39.68</v>
      </c>
      <c r="G8" s="7">
        <v>26</v>
      </c>
      <c r="H8" s="7">
        <v>12.54</v>
      </c>
      <c r="I8" s="7">
        <v>9</v>
      </c>
      <c r="J8" s="7">
        <v>19.78</v>
      </c>
      <c r="K8" s="7">
        <v>34.1</v>
      </c>
      <c r="L8" s="7">
        <v>49.2</v>
      </c>
      <c r="M8" s="7">
        <v>18.920000000000002</v>
      </c>
      <c r="N8" s="7">
        <v>31.9</v>
      </c>
      <c r="O8" s="7">
        <v>39.200000000000003</v>
      </c>
      <c r="P8" s="7">
        <v>77.72</v>
      </c>
      <c r="Q8" s="7">
        <v>74.88</v>
      </c>
      <c r="R8" s="7">
        <v>12.71</v>
      </c>
      <c r="S8" s="7">
        <v>18.48</v>
      </c>
      <c r="T8" s="7">
        <v>28.62</v>
      </c>
      <c r="U8" s="7">
        <v>27.6</v>
      </c>
      <c r="V8" s="7">
        <v>27.5</v>
      </c>
      <c r="W8" s="7">
        <v>18.8</v>
      </c>
      <c r="X8" s="7">
        <v>39.6</v>
      </c>
      <c r="Y8" s="7">
        <v>31.11</v>
      </c>
      <c r="Z8" s="7">
        <v>14.4</v>
      </c>
      <c r="AA8" s="7">
        <v>10.56</v>
      </c>
      <c r="AB8" s="7">
        <v>18.86</v>
      </c>
      <c r="AC8" s="7">
        <v>27.54</v>
      </c>
      <c r="AD8" s="7">
        <v>13.32</v>
      </c>
      <c r="AE8" s="7">
        <v>16.920000000000002</v>
      </c>
      <c r="AF8" s="7">
        <v>40.26</v>
      </c>
      <c r="AG8" s="7">
        <v>35.4</v>
      </c>
      <c r="AH8" s="7">
        <v>4</v>
      </c>
      <c r="AI8" s="7">
        <v>21.56</v>
      </c>
      <c r="AJ8" s="7">
        <v>13.26</v>
      </c>
      <c r="AK8" s="7">
        <v>18</v>
      </c>
      <c r="AL8" s="7">
        <v>16.8</v>
      </c>
      <c r="AM8" s="7">
        <v>16</v>
      </c>
      <c r="AN8" s="7">
        <v>24.44</v>
      </c>
      <c r="AO8" s="7">
        <v>34.020000000000003</v>
      </c>
      <c r="AP8" s="7">
        <v>34.5</v>
      </c>
      <c r="AQ8" s="7">
        <v>43.52</v>
      </c>
      <c r="AR8" s="7">
        <v>17.63</v>
      </c>
      <c r="AS8" s="7">
        <v>55.61</v>
      </c>
      <c r="AT8" s="7">
        <v>66.12</v>
      </c>
      <c r="AU8" s="7">
        <v>60.9</v>
      </c>
      <c r="AV8" s="7">
        <v>78.11</v>
      </c>
      <c r="AW8" s="7"/>
    </row>
    <row r="9" spans="1:49" x14ac:dyDescent="0.2">
      <c r="A9" s="7">
        <v>10</v>
      </c>
      <c r="B9" s="7">
        <v>33.44</v>
      </c>
      <c r="C9" s="7">
        <v>28.08</v>
      </c>
      <c r="D9" s="7">
        <v>32.83</v>
      </c>
      <c r="E9" s="7">
        <v>37.5</v>
      </c>
      <c r="F9" s="7">
        <v>36.4</v>
      </c>
      <c r="G9" s="7">
        <v>29.76</v>
      </c>
      <c r="H9" s="7">
        <v>30.24</v>
      </c>
      <c r="I9" s="7">
        <v>7.25</v>
      </c>
      <c r="J9" s="7">
        <v>25.48</v>
      </c>
      <c r="K9" s="7">
        <v>26.4</v>
      </c>
      <c r="L9" s="7">
        <v>80</v>
      </c>
      <c r="M9" s="7">
        <v>32.49</v>
      </c>
      <c r="N9" s="7">
        <v>77.400000000000006</v>
      </c>
      <c r="O9" s="7">
        <v>84.28</v>
      </c>
      <c r="P9" s="7">
        <v>118.8</v>
      </c>
      <c r="Q9" s="7">
        <v>115</v>
      </c>
      <c r="R9" s="7">
        <v>12.58</v>
      </c>
      <c r="S9" s="7">
        <v>12.18</v>
      </c>
      <c r="T9" s="7">
        <v>15.18</v>
      </c>
      <c r="U9" s="7">
        <v>30.8</v>
      </c>
      <c r="V9" s="7">
        <v>31.36</v>
      </c>
      <c r="W9" s="7">
        <v>26.23</v>
      </c>
      <c r="X9" s="7">
        <v>50.4</v>
      </c>
      <c r="Y9" s="7">
        <v>54.6</v>
      </c>
      <c r="Z9" s="7">
        <v>15.48</v>
      </c>
      <c r="AA9" s="7">
        <v>14.04</v>
      </c>
      <c r="AB9" s="7">
        <v>35</v>
      </c>
      <c r="AC9" s="7">
        <v>32.5</v>
      </c>
      <c r="AD9" s="7">
        <v>15.05</v>
      </c>
      <c r="AE9" s="7">
        <v>24</v>
      </c>
      <c r="AF9" s="7">
        <v>41.3</v>
      </c>
      <c r="AG9" s="7">
        <v>33</v>
      </c>
      <c r="AH9" s="7">
        <v>4</v>
      </c>
      <c r="AI9" s="7">
        <v>10.73</v>
      </c>
      <c r="AJ9" s="7">
        <v>11.22</v>
      </c>
      <c r="AK9" s="7">
        <v>8.4</v>
      </c>
      <c r="AL9" s="7">
        <v>10.8</v>
      </c>
      <c r="AM9" s="7">
        <v>18.059999999999999</v>
      </c>
      <c r="AN9" s="7">
        <v>14.35</v>
      </c>
      <c r="AO9" s="7">
        <v>23.4</v>
      </c>
      <c r="AP9" s="7">
        <v>46.74</v>
      </c>
      <c r="AQ9" s="7">
        <v>76.56</v>
      </c>
      <c r="AR9" s="7">
        <v>29.07</v>
      </c>
      <c r="AS9" s="7">
        <v>59.85</v>
      </c>
      <c r="AT9" s="7">
        <v>78.400000000000006</v>
      </c>
      <c r="AU9" s="7">
        <v>92.13</v>
      </c>
      <c r="AV9" s="7">
        <v>133.9</v>
      </c>
      <c r="AW9" s="7"/>
    </row>
    <row r="10" spans="1:49" x14ac:dyDescent="0.2">
      <c r="A10" s="7">
        <v>16</v>
      </c>
      <c r="B10" s="7">
        <v>25.08</v>
      </c>
      <c r="C10" s="7">
        <v>25.8</v>
      </c>
      <c r="D10" s="7">
        <v>34.770000000000003</v>
      </c>
      <c r="E10" s="7">
        <v>48.28</v>
      </c>
      <c r="F10" s="7">
        <v>47.36</v>
      </c>
      <c r="G10" s="7">
        <v>41.44</v>
      </c>
      <c r="H10" s="7">
        <v>41.54</v>
      </c>
      <c r="I10" s="7">
        <v>16.649999999999999</v>
      </c>
      <c r="J10" s="7">
        <v>39.04</v>
      </c>
      <c r="K10" s="7">
        <v>75</v>
      </c>
      <c r="L10" s="7">
        <v>110.04</v>
      </c>
      <c r="M10" s="7">
        <v>113.28</v>
      </c>
      <c r="N10" s="7">
        <v>126.26</v>
      </c>
      <c r="O10" s="7">
        <v>141.25</v>
      </c>
      <c r="P10" s="7">
        <v>179</v>
      </c>
      <c r="Q10" s="7">
        <v>279.45999999999998</v>
      </c>
      <c r="R10" s="7">
        <v>13.76</v>
      </c>
      <c r="S10" s="7">
        <v>24.18</v>
      </c>
      <c r="T10" s="7">
        <v>30.72</v>
      </c>
      <c r="U10" s="7">
        <v>58.65</v>
      </c>
      <c r="V10" s="7">
        <v>31.62</v>
      </c>
      <c r="W10" s="7">
        <v>30.6</v>
      </c>
      <c r="X10" s="7">
        <v>63.08</v>
      </c>
      <c r="Y10" s="7">
        <v>62.37</v>
      </c>
      <c r="Z10" s="7">
        <v>23.22</v>
      </c>
      <c r="AA10" s="7">
        <v>16.28</v>
      </c>
      <c r="AB10" s="7">
        <v>37.26</v>
      </c>
      <c r="AC10" s="7">
        <v>44.2</v>
      </c>
      <c r="AD10" s="7">
        <v>20.21</v>
      </c>
      <c r="AE10" s="7">
        <v>27.03</v>
      </c>
      <c r="AF10" s="7">
        <v>42.09</v>
      </c>
      <c r="AG10" s="7">
        <v>48.91</v>
      </c>
      <c r="AH10" s="7">
        <v>1</v>
      </c>
      <c r="AI10" s="7">
        <v>4</v>
      </c>
      <c r="AJ10" s="7">
        <v>15.58</v>
      </c>
      <c r="AK10" s="7">
        <v>4</v>
      </c>
      <c r="AL10" s="7">
        <v>11.31</v>
      </c>
      <c r="AM10" s="7">
        <v>6</v>
      </c>
      <c r="AN10" s="7">
        <v>16</v>
      </c>
      <c r="AO10" s="7">
        <v>14.76</v>
      </c>
      <c r="AP10" s="7">
        <v>120.06</v>
      </c>
      <c r="AQ10" s="7">
        <v>130.19999999999999</v>
      </c>
      <c r="AR10" s="7">
        <v>83.64</v>
      </c>
      <c r="AS10" s="7">
        <v>102.2</v>
      </c>
      <c r="AT10" s="7">
        <v>161.16</v>
      </c>
      <c r="AU10" s="7">
        <v>152.94999999999999</v>
      </c>
      <c r="AV10" s="7">
        <v>137.80000000000001</v>
      </c>
      <c r="AW10" s="7"/>
    </row>
    <row r="11" spans="1:49" x14ac:dyDescent="0.2">
      <c r="A11" s="7">
        <v>19</v>
      </c>
      <c r="B11" s="7">
        <v>24.08</v>
      </c>
      <c r="C11" s="7">
        <v>24.78</v>
      </c>
      <c r="D11" s="7">
        <v>55.48</v>
      </c>
      <c r="E11" s="7">
        <v>28.7</v>
      </c>
      <c r="F11" s="7">
        <v>51.48</v>
      </c>
      <c r="G11" s="7">
        <v>52.8</v>
      </c>
      <c r="H11" s="7">
        <v>35.909999999999997</v>
      </c>
      <c r="I11" s="7">
        <v>28.2</v>
      </c>
      <c r="J11" s="7">
        <v>106.8</v>
      </c>
      <c r="K11" s="7">
        <v>98.8</v>
      </c>
      <c r="L11" s="7">
        <v>117.04</v>
      </c>
      <c r="M11" s="7">
        <v>114.24</v>
      </c>
      <c r="N11" s="7">
        <v>150.29</v>
      </c>
      <c r="O11" s="7">
        <v>144</v>
      </c>
      <c r="P11" s="7">
        <v>228</v>
      </c>
      <c r="Q11" s="9"/>
      <c r="R11" s="7">
        <v>13.94</v>
      </c>
      <c r="S11" s="7">
        <v>12.4</v>
      </c>
      <c r="T11" s="7">
        <v>24.3</v>
      </c>
      <c r="U11" s="7">
        <v>49.59</v>
      </c>
      <c r="V11" s="7">
        <v>29.07</v>
      </c>
      <c r="W11" s="7">
        <v>28.6</v>
      </c>
      <c r="X11" s="7">
        <v>62.37</v>
      </c>
      <c r="Y11" s="7">
        <v>64</v>
      </c>
      <c r="Z11" s="7">
        <v>22.5</v>
      </c>
      <c r="AA11" s="7">
        <v>14.43</v>
      </c>
      <c r="AB11" s="7">
        <v>31.27</v>
      </c>
      <c r="AC11" s="7">
        <v>36</v>
      </c>
      <c r="AD11" s="7">
        <v>19.739999999999998</v>
      </c>
      <c r="AE11" s="7">
        <v>22.5</v>
      </c>
      <c r="AF11" s="7">
        <v>51.8</v>
      </c>
      <c r="AG11" s="7">
        <v>47.74</v>
      </c>
      <c r="AH11" s="7">
        <v>1</v>
      </c>
      <c r="AI11" s="7">
        <v>4</v>
      </c>
      <c r="AJ11" s="7">
        <v>9.57</v>
      </c>
      <c r="AK11" s="7">
        <v>1</v>
      </c>
      <c r="AL11" s="7">
        <v>6.9</v>
      </c>
      <c r="AM11" s="7">
        <v>4</v>
      </c>
      <c r="AN11" s="7">
        <v>12.6</v>
      </c>
      <c r="AO11" s="7">
        <v>17.39</v>
      </c>
      <c r="AP11" s="7">
        <v>125.55</v>
      </c>
      <c r="AQ11" s="7">
        <v>170.8</v>
      </c>
      <c r="AR11" s="7">
        <v>87.98</v>
      </c>
      <c r="AS11" s="7">
        <v>136.32</v>
      </c>
      <c r="AT11" s="7">
        <v>165</v>
      </c>
      <c r="AU11" s="7">
        <v>190.96</v>
      </c>
      <c r="AV11" s="7">
        <v>135.6</v>
      </c>
      <c r="AW11" s="7"/>
    </row>
    <row r="12" spans="1:49" x14ac:dyDescent="0.2">
      <c r="A12" s="7">
        <v>22</v>
      </c>
      <c r="B12" s="7">
        <v>46.92</v>
      </c>
      <c r="C12" s="7">
        <v>26.88</v>
      </c>
      <c r="D12" s="7">
        <v>42.5</v>
      </c>
      <c r="E12" s="7">
        <v>42.24</v>
      </c>
      <c r="F12" s="7">
        <v>29.07</v>
      </c>
      <c r="G12" s="7">
        <v>33.549999999999997</v>
      </c>
      <c r="H12" s="7">
        <v>25.92</v>
      </c>
      <c r="I12" s="7">
        <v>12.6</v>
      </c>
      <c r="J12" s="7">
        <v>131.32</v>
      </c>
      <c r="K12" s="7">
        <v>96.56</v>
      </c>
      <c r="L12" s="7">
        <v>104.8</v>
      </c>
      <c r="M12" s="7">
        <v>176.64</v>
      </c>
      <c r="N12" s="9"/>
      <c r="O12" s="7">
        <v>237.07</v>
      </c>
      <c r="P12" s="9"/>
      <c r="Q12" s="9"/>
      <c r="R12" s="7">
        <v>9.4499999999999993</v>
      </c>
      <c r="S12" s="7">
        <v>10.8</v>
      </c>
      <c r="T12" s="7">
        <v>21.73</v>
      </c>
      <c r="U12" s="7">
        <v>53.07</v>
      </c>
      <c r="V12" s="7">
        <v>35.380000000000003</v>
      </c>
      <c r="W12" s="7">
        <v>33.92</v>
      </c>
      <c r="X12" s="7">
        <v>53.2</v>
      </c>
      <c r="Y12" s="7">
        <v>49.8</v>
      </c>
      <c r="Z12" s="7">
        <v>18.5</v>
      </c>
      <c r="AA12" s="7">
        <v>11.55</v>
      </c>
      <c r="AB12" s="7">
        <v>41.61</v>
      </c>
      <c r="AC12" s="7">
        <v>57.75</v>
      </c>
      <c r="AD12" s="7">
        <v>21.6</v>
      </c>
      <c r="AE12" s="7">
        <v>26.32</v>
      </c>
      <c r="AF12" s="7">
        <v>76.44</v>
      </c>
      <c r="AG12" s="7">
        <v>69.72</v>
      </c>
      <c r="AH12" s="7">
        <v>1</v>
      </c>
      <c r="AI12" s="7">
        <v>1</v>
      </c>
      <c r="AJ12" s="7">
        <v>4</v>
      </c>
      <c r="AK12" s="7">
        <v>4</v>
      </c>
      <c r="AL12" s="7">
        <v>7</v>
      </c>
      <c r="AM12" s="7">
        <v>8.3699999999999992</v>
      </c>
      <c r="AN12" s="7">
        <v>7.8</v>
      </c>
      <c r="AO12" s="7">
        <v>10.15</v>
      </c>
      <c r="AP12" s="7">
        <v>207</v>
      </c>
      <c r="AQ12" s="7">
        <v>170.2</v>
      </c>
      <c r="AR12" s="7">
        <v>118.58</v>
      </c>
      <c r="AS12" s="7">
        <v>142.59</v>
      </c>
      <c r="AT12" s="7">
        <v>246.96</v>
      </c>
      <c r="AU12" s="7">
        <v>231.84</v>
      </c>
      <c r="AV12" s="7">
        <v>163.75</v>
      </c>
      <c r="AW12" s="7"/>
    </row>
    <row r="15" spans="1:49" x14ac:dyDescent="0.2">
      <c r="A15" s="28" t="s">
        <v>53</v>
      </c>
      <c r="B15" s="28"/>
      <c r="C15" s="28"/>
      <c r="D15" s="28"/>
      <c r="E15" s="28"/>
    </row>
    <row r="16" spans="1:49" x14ac:dyDescent="0.2">
      <c r="A16" s="2" t="s">
        <v>14</v>
      </c>
      <c r="B16" s="34" t="s">
        <v>15</v>
      </c>
      <c r="C16" s="34"/>
      <c r="D16" s="34" t="s">
        <v>13</v>
      </c>
      <c r="E16" s="34"/>
      <c r="F16" s="28" t="s">
        <v>22</v>
      </c>
      <c r="G16" s="28"/>
      <c r="H16" s="34" t="s">
        <v>21</v>
      </c>
      <c r="I16" s="34"/>
      <c r="J16" s="34" t="s">
        <v>47</v>
      </c>
      <c r="K16" s="34"/>
    </row>
    <row r="17" spans="1:14" x14ac:dyDescent="0.2">
      <c r="A17" s="6">
        <v>0.12939999999999999</v>
      </c>
      <c r="B17" s="32">
        <v>0.96350000000000002</v>
      </c>
      <c r="C17" s="32"/>
      <c r="D17" s="32">
        <v>7.5499999999999998E-2</v>
      </c>
      <c r="E17" s="32"/>
      <c r="F17" s="32">
        <v>0.12970000000000001</v>
      </c>
      <c r="G17" s="32"/>
      <c r="H17" s="32">
        <v>9.7999999999999997E-3</v>
      </c>
      <c r="I17" s="32"/>
      <c r="J17" s="32">
        <v>2.0337999999999998</v>
      </c>
      <c r="K17" s="32"/>
    </row>
    <row r="18" spans="1:14" x14ac:dyDescent="0.2">
      <c r="A18" s="6">
        <v>0.14380000000000001</v>
      </c>
      <c r="B18" s="32">
        <v>1.1480999999999999</v>
      </c>
      <c r="C18" s="32"/>
      <c r="D18" s="32">
        <v>8.5199999999999998E-2</v>
      </c>
      <c r="E18" s="32"/>
      <c r="F18" s="32">
        <v>5.9200000000000003E-2</v>
      </c>
      <c r="G18" s="32"/>
      <c r="H18" s="32">
        <v>1.43E-2</v>
      </c>
      <c r="I18" s="32"/>
      <c r="J18" s="32">
        <v>1.909</v>
      </c>
      <c r="K18" s="32"/>
    </row>
    <row r="19" spans="1:14" x14ac:dyDescent="0.2">
      <c r="A19" s="6">
        <v>0.26979999999999998</v>
      </c>
      <c r="B19" s="32">
        <v>1.2483</v>
      </c>
      <c r="C19" s="32"/>
      <c r="D19" s="32">
        <v>0.12280000000000001</v>
      </c>
      <c r="E19" s="32"/>
      <c r="F19" s="32">
        <v>0.2104</v>
      </c>
      <c r="G19" s="32"/>
      <c r="H19" s="32">
        <v>3.4599999999999999E-2</v>
      </c>
      <c r="I19" s="32"/>
      <c r="J19" s="32">
        <v>0.86739999999999995</v>
      </c>
      <c r="K19" s="32"/>
    </row>
    <row r="20" spans="1:14" x14ac:dyDescent="0.2">
      <c r="A20" s="6">
        <v>0.18559999999999999</v>
      </c>
      <c r="B20" s="32">
        <v>0.96919999999999995</v>
      </c>
      <c r="C20" s="32"/>
      <c r="D20" s="32">
        <v>0.1353</v>
      </c>
      <c r="E20" s="32"/>
      <c r="F20" s="32">
        <v>0.19919999999999999</v>
      </c>
      <c r="G20" s="32"/>
      <c r="H20" s="32">
        <v>3.1399999999999997E-2</v>
      </c>
      <c r="I20" s="32"/>
      <c r="J20" s="32">
        <v>1.4240999999999999</v>
      </c>
      <c r="K20" s="32"/>
    </row>
    <row r="21" spans="1:14" x14ac:dyDescent="0.2">
      <c r="A21" s="6">
        <v>0.45440000000000003</v>
      </c>
      <c r="B21" s="32">
        <v>1.5958000000000001</v>
      </c>
      <c r="C21" s="32"/>
      <c r="D21" s="32">
        <v>0.27050000000000002</v>
      </c>
      <c r="E21" s="32"/>
      <c r="F21" s="32">
        <v>0.192</v>
      </c>
      <c r="G21" s="32"/>
      <c r="H21" s="32">
        <v>2.5000000000000001E-2</v>
      </c>
      <c r="I21" s="32"/>
      <c r="J21" s="32">
        <v>1.5995999999999999</v>
      </c>
      <c r="K21" s="32"/>
    </row>
    <row r="22" spans="1:14" x14ac:dyDescent="0.2">
      <c r="A22" s="6">
        <v>0.1186</v>
      </c>
      <c r="B22" s="33"/>
      <c r="C22" s="33"/>
      <c r="D22" s="32">
        <v>0.25080000000000002</v>
      </c>
      <c r="E22" s="32"/>
      <c r="F22" s="32">
        <v>0.26910000000000001</v>
      </c>
      <c r="G22" s="32"/>
      <c r="H22" s="32">
        <v>3.3599999999999998E-2</v>
      </c>
      <c r="I22" s="32"/>
      <c r="J22" s="32">
        <v>1.7264999999999999</v>
      </c>
      <c r="K22" s="32"/>
    </row>
    <row r="23" spans="1:14" x14ac:dyDescent="0.2">
      <c r="F23" s="1"/>
      <c r="G23" s="1"/>
      <c r="J23" s="32">
        <v>1.6195999999999999</v>
      </c>
      <c r="K23" s="32"/>
    </row>
    <row r="24" spans="1:14" x14ac:dyDescent="0.2">
      <c r="A24" s="11" t="s">
        <v>60</v>
      </c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27"/>
      <c r="M24" s="27"/>
    </row>
    <row r="25" spans="1:14" x14ac:dyDescent="0.2">
      <c r="F25" s="1"/>
      <c r="G25" s="1"/>
    </row>
    <row r="26" spans="1:14" x14ac:dyDescent="0.2">
      <c r="F26" s="1"/>
      <c r="G26" s="1"/>
    </row>
    <row r="27" spans="1:14" x14ac:dyDescent="0.2">
      <c r="F27" s="1"/>
      <c r="G27" s="1"/>
      <c r="H27" s="6"/>
      <c r="I27" s="6"/>
      <c r="J27" s="6"/>
      <c r="K27" s="6"/>
      <c r="L27" s="6"/>
      <c r="M27" s="6"/>
      <c r="N27" s="6"/>
    </row>
    <row r="28" spans="1:14" x14ac:dyDescent="0.2">
      <c r="F28" s="1"/>
      <c r="G28" s="1"/>
    </row>
    <row r="29" spans="1:14" x14ac:dyDescent="0.2">
      <c r="F29" s="1"/>
      <c r="G29" s="1"/>
    </row>
    <row r="30" spans="1:14" x14ac:dyDescent="0.2">
      <c r="F30" s="1"/>
      <c r="G30" s="1"/>
    </row>
    <row r="31" spans="1:14" x14ac:dyDescent="0.2">
      <c r="C31" s="6"/>
      <c r="D31" s="6"/>
      <c r="E31" s="6"/>
      <c r="F31" s="6"/>
      <c r="G31" s="6"/>
    </row>
    <row r="32" spans="1:14" x14ac:dyDescent="0.2">
      <c r="D32" s="6"/>
      <c r="E32" s="6"/>
      <c r="F32" s="6"/>
      <c r="G32" s="6"/>
      <c r="H32" s="6"/>
      <c r="I32" s="6"/>
    </row>
    <row r="33" spans="2:11" x14ac:dyDescent="0.2">
      <c r="B33" s="6"/>
      <c r="C33" s="6"/>
      <c r="D33" s="6"/>
      <c r="E33" s="6"/>
      <c r="F33" s="6"/>
      <c r="G33" s="6"/>
      <c r="H33" s="6"/>
      <c r="I33" s="6"/>
      <c r="J33" s="6"/>
      <c r="K33" s="6"/>
    </row>
  </sheetData>
  <mergeCells count="46">
    <mergeCell ref="A1:I1"/>
    <mergeCell ref="A2:K2"/>
    <mergeCell ref="J16:K16"/>
    <mergeCell ref="J17:K17"/>
    <mergeCell ref="J18:K18"/>
    <mergeCell ref="H16:I16"/>
    <mergeCell ref="H17:I17"/>
    <mergeCell ref="H18:I18"/>
    <mergeCell ref="D16:E16"/>
    <mergeCell ref="D17:E17"/>
    <mergeCell ref="D18:E18"/>
    <mergeCell ref="B16:C16"/>
    <mergeCell ref="B17:C17"/>
    <mergeCell ref="B18:C18"/>
    <mergeCell ref="A4:E4"/>
    <mergeCell ref="A15:E15"/>
    <mergeCell ref="J19:K19"/>
    <mergeCell ref="J20:K20"/>
    <mergeCell ref="J21:K21"/>
    <mergeCell ref="J22:K22"/>
    <mergeCell ref="J23:K23"/>
    <mergeCell ref="H19:I19"/>
    <mergeCell ref="H20:I20"/>
    <mergeCell ref="H21:I21"/>
    <mergeCell ref="H22:I22"/>
    <mergeCell ref="F16:G16"/>
    <mergeCell ref="F17:G17"/>
    <mergeCell ref="F18:G18"/>
    <mergeCell ref="F19:G19"/>
    <mergeCell ref="F20:G20"/>
    <mergeCell ref="F21:G21"/>
    <mergeCell ref="F22:G22"/>
    <mergeCell ref="D19:E19"/>
    <mergeCell ref="D20:E20"/>
    <mergeCell ref="D21:E21"/>
    <mergeCell ref="D22:E22"/>
    <mergeCell ref="B22:C22"/>
    <mergeCell ref="B19:C19"/>
    <mergeCell ref="B20:C20"/>
    <mergeCell ref="B21:C21"/>
    <mergeCell ref="AP5:AW5"/>
    <mergeCell ref="B5:I5"/>
    <mergeCell ref="J5:Q5"/>
    <mergeCell ref="R5:Y5"/>
    <mergeCell ref="Z5:AG5"/>
    <mergeCell ref="AH5:AO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2EA7A-A21B-6C47-AAC2-4111625FE790}">
  <dimension ref="A1:S24"/>
  <sheetViews>
    <sheetView workbookViewId="0">
      <selection activeCell="J22" sqref="J22"/>
    </sheetView>
  </sheetViews>
  <sheetFormatPr baseColWidth="10" defaultRowHeight="16" x14ac:dyDescent="0.2"/>
  <cols>
    <col min="1" max="1" width="15.5" customWidth="1"/>
  </cols>
  <sheetData>
    <row r="1" spans="1:19" x14ac:dyDescent="0.2">
      <c r="A1" s="28" t="s">
        <v>61</v>
      </c>
      <c r="B1" s="28"/>
      <c r="C1" s="28"/>
      <c r="D1" s="28"/>
      <c r="E1" s="28"/>
      <c r="F1" s="28"/>
      <c r="G1" s="28"/>
      <c r="H1" s="28"/>
      <c r="I1" s="28"/>
      <c r="J1" s="2"/>
      <c r="K1" s="2"/>
    </row>
    <row r="2" spans="1:19" x14ac:dyDescent="0.2">
      <c r="A2" s="36" t="s">
        <v>57</v>
      </c>
      <c r="B2" s="36"/>
      <c r="C2" s="36"/>
      <c r="D2" s="36"/>
      <c r="E2" s="36"/>
      <c r="F2" s="36"/>
      <c r="G2" s="36"/>
      <c r="H2" s="36"/>
      <c r="I2" s="36"/>
      <c r="J2" s="36"/>
      <c r="K2" s="36"/>
    </row>
    <row r="4" spans="1:19" x14ac:dyDescent="0.2">
      <c r="A4" s="28" t="s">
        <v>46</v>
      </c>
      <c r="B4" s="28"/>
      <c r="C4" s="28"/>
      <c r="D4" s="28"/>
      <c r="E4" s="28"/>
    </row>
    <row r="5" spans="1:19" x14ac:dyDescent="0.2">
      <c r="A5" s="2" t="s">
        <v>45</v>
      </c>
      <c r="B5" s="31" t="s">
        <v>48</v>
      </c>
      <c r="C5" s="31"/>
      <c r="D5" s="31"/>
      <c r="E5" s="31" t="s">
        <v>49</v>
      </c>
      <c r="F5" s="31"/>
      <c r="G5" s="31"/>
      <c r="H5" s="31" t="s">
        <v>54</v>
      </c>
      <c r="I5" s="31"/>
      <c r="J5" s="31"/>
      <c r="K5" s="31" t="s">
        <v>55</v>
      </c>
      <c r="L5" s="31"/>
      <c r="M5" s="31"/>
      <c r="N5" s="31" t="s">
        <v>52</v>
      </c>
      <c r="O5" s="31"/>
      <c r="P5" s="31"/>
      <c r="Q5" s="31" t="s">
        <v>47</v>
      </c>
      <c r="R5" s="31"/>
      <c r="S5" s="31"/>
    </row>
    <row r="6" spans="1:19" x14ac:dyDescent="0.2">
      <c r="A6" s="23">
        <v>0</v>
      </c>
      <c r="B6" s="7">
        <v>9</v>
      </c>
      <c r="C6" s="7">
        <v>11.96</v>
      </c>
      <c r="D6" s="7">
        <v>8.58</v>
      </c>
      <c r="E6" s="7">
        <v>8.4</v>
      </c>
      <c r="F6" s="7">
        <v>8.99</v>
      </c>
      <c r="G6" s="7">
        <v>8.91</v>
      </c>
      <c r="H6" s="7">
        <v>4.5999999999999996</v>
      </c>
      <c r="I6" s="7">
        <v>8.4</v>
      </c>
      <c r="J6" s="7">
        <v>12.58</v>
      </c>
      <c r="K6" s="7">
        <v>7.54</v>
      </c>
      <c r="L6" s="7">
        <v>10.54</v>
      </c>
      <c r="M6" s="7">
        <v>12.24</v>
      </c>
      <c r="N6" s="7">
        <v>7.28</v>
      </c>
      <c r="O6" s="7">
        <v>12.54</v>
      </c>
      <c r="P6" s="7">
        <v>15.99</v>
      </c>
      <c r="Q6" s="7">
        <v>8.4</v>
      </c>
      <c r="R6" s="7">
        <v>9.9</v>
      </c>
      <c r="S6" s="7">
        <v>14.4</v>
      </c>
    </row>
    <row r="7" spans="1:19" x14ac:dyDescent="0.2">
      <c r="A7" s="23">
        <v>3</v>
      </c>
      <c r="B7" s="7">
        <v>12</v>
      </c>
      <c r="C7" s="7">
        <v>9.18</v>
      </c>
      <c r="D7" s="7">
        <v>5.75</v>
      </c>
      <c r="E7" s="7">
        <v>10.64</v>
      </c>
      <c r="F7" s="7">
        <v>7.83</v>
      </c>
      <c r="G7" s="7">
        <v>18</v>
      </c>
      <c r="H7" s="7">
        <v>10.8</v>
      </c>
      <c r="I7" s="7">
        <v>10.8</v>
      </c>
      <c r="J7" s="7">
        <v>21.2</v>
      </c>
      <c r="K7" s="7">
        <v>13.68</v>
      </c>
      <c r="L7" s="7">
        <v>16.45</v>
      </c>
      <c r="M7" s="7">
        <v>18.399999999999999</v>
      </c>
      <c r="N7" s="7">
        <v>5.29</v>
      </c>
      <c r="O7" s="7">
        <v>17.489999999999998</v>
      </c>
      <c r="P7" s="7">
        <v>22.08</v>
      </c>
      <c r="Q7" s="7">
        <v>16.8</v>
      </c>
      <c r="R7" s="7">
        <v>9.86</v>
      </c>
      <c r="S7" s="7">
        <v>17.600000000000001</v>
      </c>
    </row>
    <row r="8" spans="1:19" x14ac:dyDescent="0.2">
      <c r="A8" s="23">
        <v>7</v>
      </c>
      <c r="B8" s="7">
        <v>13.53</v>
      </c>
      <c r="C8" s="7">
        <v>14.35</v>
      </c>
      <c r="D8" s="7">
        <v>19.32</v>
      </c>
      <c r="E8" s="7">
        <v>15.84</v>
      </c>
      <c r="F8" s="7">
        <v>15.18</v>
      </c>
      <c r="G8" s="7">
        <v>22.08</v>
      </c>
      <c r="H8" s="7">
        <v>15</v>
      </c>
      <c r="I8" s="7">
        <v>14.85</v>
      </c>
      <c r="J8" s="7">
        <v>26.8</v>
      </c>
      <c r="K8" s="7">
        <v>21.12</v>
      </c>
      <c r="L8" s="7">
        <v>17.64</v>
      </c>
      <c r="M8" s="7">
        <v>34</v>
      </c>
      <c r="N8" s="7">
        <v>9</v>
      </c>
      <c r="O8" s="7">
        <v>14.28</v>
      </c>
      <c r="P8" s="7">
        <v>18.399999999999999</v>
      </c>
      <c r="Q8" s="7">
        <v>20.25</v>
      </c>
      <c r="R8" s="7">
        <v>20.7</v>
      </c>
      <c r="S8" s="7">
        <v>26.32</v>
      </c>
    </row>
    <row r="9" spans="1:19" x14ac:dyDescent="0.2">
      <c r="A9" s="23">
        <v>10</v>
      </c>
      <c r="B9" s="7">
        <v>30.6</v>
      </c>
      <c r="C9" s="7">
        <v>23.04</v>
      </c>
      <c r="D9" s="7">
        <v>33</v>
      </c>
      <c r="E9" s="7">
        <v>18.48</v>
      </c>
      <c r="F9" s="7">
        <v>36.04</v>
      </c>
      <c r="G9" s="7">
        <v>35.96</v>
      </c>
      <c r="H9" s="7">
        <v>22.2</v>
      </c>
      <c r="I9" s="7">
        <v>22.42</v>
      </c>
      <c r="J9" s="7">
        <v>35.200000000000003</v>
      </c>
      <c r="K9" s="7">
        <v>31</v>
      </c>
      <c r="L9" s="7">
        <v>20.25</v>
      </c>
      <c r="M9" s="7">
        <v>27.5</v>
      </c>
      <c r="N9" s="7">
        <v>11.4</v>
      </c>
      <c r="O9" s="7">
        <v>13.6</v>
      </c>
      <c r="P9" s="7">
        <v>22.54</v>
      </c>
      <c r="Q9" s="7">
        <v>27.36</v>
      </c>
      <c r="R9" s="7">
        <v>25.08</v>
      </c>
      <c r="S9" s="7">
        <v>43.56</v>
      </c>
    </row>
    <row r="10" spans="1:19" x14ac:dyDescent="0.2">
      <c r="A10" s="23">
        <v>14</v>
      </c>
      <c r="B10" s="7">
        <v>24.6</v>
      </c>
      <c r="C10" s="7">
        <v>23.85</v>
      </c>
      <c r="D10" s="7">
        <v>30.78</v>
      </c>
      <c r="E10" s="7">
        <v>39.520000000000003</v>
      </c>
      <c r="F10" s="7">
        <v>25.2</v>
      </c>
      <c r="G10" s="7">
        <v>38.69</v>
      </c>
      <c r="H10" s="7">
        <v>20.74</v>
      </c>
      <c r="I10" s="7">
        <v>21.42</v>
      </c>
      <c r="J10" s="7">
        <v>37.049999999999997</v>
      </c>
      <c r="K10" s="7">
        <v>28.38</v>
      </c>
      <c r="L10" s="7">
        <v>35.340000000000003</v>
      </c>
      <c r="M10" s="7">
        <v>48.28</v>
      </c>
      <c r="N10" s="7">
        <v>4</v>
      </c>
      <c r="O10" s="7">
        <v>20.21</v>
      </c>
      <c r="P10" s="7">
        <v>24.84</v>
      </c>
      <c r="Q10" s="7">
        <v>35.51</v>
      </c>
      <c r="R10" s="7">
        <v>31.9</v>
      </c>
      <c r="S10" s="7">
        <v>37.630000000000003</v>
      </c>
    </row>
    <row r="11" spans="1:19" x14ac:dyDescent="0.2">
      <c r="A11" s="23">
        <v>17</v>
      </c>
      <c r="B11" s="7">
        <v>33.549999999999997</v>
      </c>
      <c r="C11" s="7">
        <v>37</v>
      </c>
      <c r="D11" s="7">
        <v>32.4</v>
      </c>
      <c r="E11" s="7">
        <v>54.72</v>
      </c>
      <c r="F11" s="7">
        <v>54.67</v>
      </c>
      <c r="G11" s="7">
        <v>64</v>
      </c>
      <c r="H11" s="7">
        <v>29.23</v>
      </c>
      <c r="I11" s="7">
        <v>44.16</v>
      </c>
      <c r="J11" s="7">
        <v>38.479999999999997</v>
      </c>
      <c r="K11" s="7">
        <v>22.55</v>
      </c>
      <c r="L11" s="7">
        <v>39.42</v>
      </c>
      <c r="M11" s="7">
        <v>54.72</v>
      </c>
      <c r="N11" s="7">
        <v>1</v>
      </c>
      <c r="O11" s="7">
        <v>30.5</v>
      </c>
      <c r="P11" s="7">
        <v>28.62</v>
      </c>
      <c r="Q11" s="7">
        <v>31.35</v>
      </c>
      <c r="R11" s="7">
        <v>42.24</v>
      </c>
      <c r="S11" s="7">
        <v>68.62</v>
      </c>
    </row>
    <row r="12" spans="1:19" x14ac:dyDescent="0.2">
      <c r="A12" s="23">
        <v>21</v>
      </c>
      <c r="B12" s="7">
        <v>63.36</v>
      </c>
      <c r="C12" s="7">
        <v>60.03</v>
      </c>
      <c r="D12" s="7">
        <v>48.3</v>
      </c>
      <c r="E12" s="7">
        <v>98.7</v>
      </c>
      <c r="F12" s="7">
        <v>66</v>
      </c>
      <c r="G12" s="7">
        <v>103.79</v>
      </c>
      <c r="H12" s="7">
        <v>56.16</v>
      </c>
      <c r="I12" s="7">
        <v>64</v>
      </c>
      <c r="J12" s="7">
        <v>67.64</v>
      </c>
      <c r="K12" s="7">
        <v>63.99</v>
      </c>
      <c r="L12" s="7">
        <v>50.05</v>
      </c>
      <c r="M12" s="7">
        <v>73.099999999999994</v>
      </c>
      <c r="N12" s="7">
        <v>11.56</v>
      </c>
      <c r="O12" s="7">
        <v>48</v>
      </c>
      <c r="P12" s="7">
        <v>33.549999999999997</v>
      </c>
      <c r="Q12" s="7">
        <v>36.6</v>
      </c>
      <c r="R12" s="7">
        <v>73.08</v>
      </c>
      <c r="S12" s="7">
        <v>79.38</v>
      </c>
    </row>
    <row r="13" spans="1:19" x14ac:dyDescent="0.2">
      <c r="A13" s="23">
        <v>24</v>
      </c>
      <c r="B13" s="7">
        <v>36.21</v>
      </c>
      <c r="C13" s="7">
        <v>47.45</v>
      </c>
      <c r="D13" s="7">
        <v>53.29</v>
      </c>
      <c r="E13" s="7">
        <v>70.98</v>
      </c>
      <c r="F13" s="7">
        <v>42.56</v>
      </c>
      <c r="G13" s="7">
        <v>84</v>
      </c>
      <c r="H13" s="7">
        <v>48.06</v>
      </c>
      <c r="I13" s="7">
        <v>81.900000000000006</v>
      </c>
      <c r="J13" s="7">
        <v>92.65</v>
      </c>
      <c r="K13" s="7">
        <v>34.81</v>
      </c>
      <c r="L13" s="7">
        <v>44.22</v>
      </c>
      <c r="M13" s="7">
        <v>77.599999999999994</v>
      </c>
      <c r="N13" s="7">
        <v>9</v>
      </c>
      <c r="O13" s="7">
        <v>47.88</v>
      </c>
      <c r="P13" s="7">
        <v>42.24</v>
      </c>
      <c r="Q13" s="7">
        <v>39.9</v>
      </c>
      <c r="R13" s="7">
        <v>59.63</v>
      </c>
      <c r="S13" s="7">
        <v>105.3</v>
      </c>
    </row>
    <row r="14" spans="1:19" x14ac:dyDescent="0.2">
      <c r="A14" s="23">
        <v>28</v>
      </c>
      <c r="B14" s="7">
        <v>48.51</v>
      </c>
      <c r="C14" s="7">
        <v>66.930000000000007</v>
      </c>
      <c r="D14" s="7">
        <v>51</v>
      </c>
      <c r="E14" s="7">
        <v>118.72</v>
      </c>
      <c r="F14" s="7">
        <v>57.04</v>
      </c>
      <c r="G14" s="7">
        <v>101.92</v>
      </c>
      <c r="H14" s="7">
        <v>69.760000000000005</v>
      </c>
      <c r="I14" s="7">
        <v>107.91</v>
      </c>
      <c r="J14" s="7">
        <v>76.44</v>
      </c>
      <c r="K14" s="7">
        <v>46.5</v>
      </c>
      <c r="L14" s="7">
        <v>47.57</v>
      </c>
      <c r="M14" s="7">
        <v>92.07</v>
      </c>
      <c r="N14" s="7">
        <v>15.75</v>
      </c>
      <c r="O14" s="7">
        <v>52.92</v>
      </c>
      <c r="P14" s="7">
        <v>74.8</v>
      </c>
      <c r="Q14" s="7">
        <v>51.75</v>
      </c>
      <c r="R14" s="7">
        <v>86.33</v>
      </c>
      <c r="S14" s="7">
        <v>131.66999999999999</v>
      </c>
    </row>
    <row r="15" spans="1:19" x14ac:dyDescent="0.2"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</row>
    <row r="16" spans="1:19" x14ac:dyDescent="0.2">
      <c r="A16" s="28" t="s">
        <v>53</v>
      </c>
      <c r="B16" s="28"/>
      <c r="C16" s="28"/>
      <c r="D16" s="28"/>
      <c r="E16" s="28"/>
      <c r="L16" s="8"/>
      <c r="M16" s="8"/>
      <c r="N16" s="8"/>
      <c r="O16" s="8"/>
      <c r="P16" s="8"/>
      <c r="Q16" s="8"/>
      <c r="R16" s="8"/>
      <c r="S16" s="8"/>
    </row>
    <row r="17" spans="1:11" x14ac:dyDescent="0.2">
      <c r="A17" s="2" t="s">
        <v>14</v>
      </c>
      <c r="B17" s="34" t="s">
        <v>15</v>
      </c>
      <c r="C17" s="34"/>
      <c r="D17" s="34" t="s">
        <v>13</v>
      </c>
      <c r="E17" s="34"/>
      <c r="F17" s="28" t="s">
        <v>22</v>
      </c>
      <c r="G17" s="28"/>
      <c r="H17" s="34" t="s">
        <v>21</v>
      </c>
      <c r="I17" s="34"/>
      <c r="J17" s="34" t="s">
        <v>47</v>
      </c>
      <c r="K17" s="34"/>
    </row>
    <row r="18" spans="1:11" x14ac:dyDescent="0.2">
      <c r="A18" s="6">
        <v>0.45</v>
      </c>
      <c r="B18" s="32">
        <v>0.61</v>
      </c>
      <c r="C18" s="32"/>
      <c r="D18" s="32">
        <v>0.4677</v>
      </c>
      <c r="E18" s="32"/>
      <c r="F18" s="32">
        <v>0.52</v>
      </c>
      <c r="G18" s="32"/>
      <c r="H18" s="32">
        <v>5.3600000000000002E-2</v>
      </c>
      <c r="I18" s="32"/>
      <c r="J18" s="32">
        <v>0.38800000000000001</v>
      </c>
      <c r="K18" s="32"/>
    </row>
    <row r="19" spans="1:11" x14ac:dyDescent="0.2">
      <c r="A19" s="6">
        <v>0.47</v>
      </c>
      <c r="B19" s="32">
        <v>0.46</v>
      </c>
      <c r="C19" s="32"/>
      <c r="D19" s="32">
        <v>0.45989999999999998</v>
      </c>
      <c r="E19" s="32"/>
      <c r="F19" s="32">
        <v>0.71</v>
      </c>
      <c r="G19" s="32"/>
      <c r="H19" s="32">
        <v>0.19919999999999999</v>
      </c>
      <c r="I19" s="32"/>
      <c r="J19" s="32">
        <v>0.71989999999999998</v>
      </c>
      <c r="K19" s="32"/>
    </row>
    <row r="20" spans="1:11" x14ac:dyDescent="0.2">
      <c r="A20" s="6">
        <v>0.45</v>
      </c>
      <c r="B20" s="32">
        <v>0.59</v>
      </c>
      <c r="C20" s="32"/>
      <c r="D20" s="32">
        <v>0.55569999999999997</v>
      </c>
      <c r="E20" s="32"/>
      <c r="F20" s="32">
        <v>0.69</v>
      </c>
      <c r="G20" s="32"/>
      <c r="H20" s="32">
        <v>0.30470000000000003</v>
      </c>
      <c r="I20" s="32"/>
      <c r="J20" s="32">
        <v>1.21</v>
      </c>
      <c r="K20" s="32"/>
    </row>
    <row r="21" spans="1:11" x14ac:dyDescent="0.2">
      <c r="A21" s="6"/>
      <c r="B21" s="24"/>
      <c r="C21" s="24"/>
      <c r="D21" s="24"/>
      <c r="E21" s="24"/>
      <c r="F21" s="24"/>
      <c r="G21" s="24"/>
      <c r="H21" s="24"/>
      <c r="I21" s="24"/>
      <c r="J21" s="24"/>
      <c r="K21" s="24"/>
    </row>
    <row r="22" spans="1:11" x14ac:dyDescent="0.2">
      <c r="A22" s="6"/>
      <c r="B22" s="24"/>
      <c r="C22" s="24"/>
      <c r="D22" s="24"/>
      <c r="E22" s="24"/>
      <c r="F22" s="24"/>
      <c r="G22" s="24"/>
      <c r="H22" s="24"/>
      <c r="I22" s="24"/>
      <c r="J22" s="24"/>
      <c r="K22" s="24"/>
    </row>
    <row r="23" spans="1:11" x14ac:dyDescent="0.2">
      <c r="A23" s="6"/>
      <c r="B23" s="11"/>
      <c r="C23" s="11"/>
      <c r="D23" s="24"/>
      <c r="E23" s="24"/>
      <c r="F23" s="24"/>
      <c r="G23" s="24"/>
      <c r="H23" s="24"/>
      <c r="I23" s="24"/>
      <c r="J23" s="24"/>
      <c r="K23" s="24"/>
    </row>
    <row r="24" spans="1:11" x14ac:dyDescent="0.2">
      <c r="F24" s="1"/>
      <c r="G24" s="1"/>
      <c r="J24" s="24"/>
      <c r="K24" s="24"/>
    </row>
  </sheetData>
  <mergeCells count="30">
    <mergeCell ref="B20:C20"/>
    <mergeCell ref="D20:E20"/>
    <mergeCell ref="F20:G20"/>
    <mergeCell ref="H20:I20"/>
    <mergeCell ref="J20:K20"/>
    <mergeCell ref="B18:C18"/>
    <mergeCell ref="D18:E18"/>
    <mergeCell ref="F18:G18"/>
    <mergeCell ref="H18:I18"/>
    <mergeCell ref="J18:K18"/>
    <mergeCell ref="B19:C19"/>
    <mergeCell ref="D19:E19"/>
    <mergeCell ref="F19:G19"/>
    <mergeCell ref="H19:I19"/>
    <mergeCell ref="J19:K19"/>
    <mergeCell ref="J17:K17"/>
    <mergeCell ref="B5:D5"/>
    <mergeCell ref="E5:G5"/>
    <mergeCell ref="H5:J5"/>
    <mergeCell ref="K5:M5"/>
    <mergeCell ref="A16:E16"/>
    <mergeCell ref="B17:C17"/>
    <mergeCell ref="D17:E17"/>
    <mergeCell ref="F17:G17"/>
    <mergeCell ref="H17:I17"/>
    <mergeCell ref="N5:P5"/>
    <mergeCell ref="Q5:S5"/>
    <mergeCell ref="A1:I1"/>
    <mergeCell ref="A2:K2"/>
    <mergeCell ref="A4:E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57046-4FB6-2743-B968-EC0F98254F97}">
  <dimension ref="A1:S21"/>
  <sheetViews>
    <sheetView tabSelected="1" workbookViewId="0">
      <selection activeCell="K28" sqref="K28"/>
    </sheetView>
  </sheetViews>
  <sheetFormatPr baseColWidth="10" defaultRowHeight="16" x14ac:dyDescent="0.2"/>
  <sheetData>
    <row r="1" spans="1:19" x14ac:dyDescent="0.2">
      <c r="A1" s="28" t="s">
        <v>62</v>
      </c>
      <c r="B1" s="28"/>
      <c r="C1" s="28"/>
      <c r="D1" s="28"/>
      <c r="E1" s="28"/>
      <c r="F1" s="28"/>
      <c r="G1" s="28"/>
      <c r="H1" s="28"/>
      <c r="I1" s="28"/>
      <c r="J1" s="2"/>
      <c r="K1" s="2"/>
    </row>
    <row r="2" spans="1:19" x14ac:dyDescent="0.2">
      <c r="A2" s="36" t="s">
        <v>57</v>
      </c>
      <c r="B2" s="36"/>
      <c r="C2" s="36"/>
      <c r="D2" s="36"/>
      <c r="E2" s="36"/>
      <c r="F2" s="36"/>
      <c r="G2" s="36"/>
      <c r="H2" s="36"/>
      <c r="I2" s="36"/>
      <c r="J2" s="36"/>
      <c r="K2" s="36"/>
    </row>
    <row r="4" spans="1:19" x14ac:dyDescent="0.2">
      <c r="A4" s="28" t="s">
        <v>46</v>
      </c>
      <c r="B4" s="28"/>
      <c r="C4" s="28"/>
      <c r="D4" s="28"/>
      <c r="E4" s="28"/>
    </row>
    <row r="5" spans="1:19" x14ac:dyDescent="0.2">
      <c r="A5" s="26" t="s">
        <v>45</v>
      </c>
      <c r="B5" s="31" t="s">
        <v>14</v>
      </c>
      <c r="C5" s="31"/>
      <c r="D5" s="31"/>
      <c r="E5" s="31"/>
      <c r="F5" s="31" t="s">
        <v>13</v>
      </c>
      <c r="G5" s="31"/>
      <c r="H5" s="31"/>
      <c r="I5" s="31"/>
      <c r="J5" s="31" t="s">
        <v>21</v>
      </c>
      <c r="K5" s="31"/>
      <c r="L5" s="31"/>
      <c r="M5" s="31"/>
      <c r="N5" s="31" t="s">
        <v>47</v>
      </c>
      <c r="O5" s="31"/>
      <c r="P5" s="31"/>
      <c r="Q5" s="31"/>
      <c r="R5" s="22"/>
      <c r="S5" s="22"/>
    </row>
    <row r="6" spans="1:19" x14ac:dyDescent="0.2">
      <c r="A6" s="25">
        <v>0</v>
      </c>
      <c r="B6" s="7">
        <v>8.91</v>
      </c>
      <c r="C6" s="7">
        <v>7.29</v>
      </c>
      <c r="D6" s="7">
        <v>18</v>
      </c>
      <c r="E6" s="7">
        <v>12.58</v>
      </c>
      <c r="F6" s="7">
        <v>16.66</v>
      </c>
      <c r="G6" s="7">
        <v>13.2</v>
      </c>
      <c r="H6" s="7">
        <v>14.44</v>
      </c>
      <c r="I6" s="7">
        <v>12.6</v>
      </c>
      <c r="J6" s="7">
        <v>17.34</v>
      </c>
      <c r="K6" s="7">
        <v>23.46</v>
      </c>
      <c r="L6" s="7">
        <v>15.96</v>
      </c>
      <c r="M6" s="7">
        <v>17.64</v>
      </c>
      <c r="N6" s="7">
        <v>19.11</v>
      </c>
      <c r="O6" s="7">
        <v>11.55</v>
      </c>
      <c r="P6" s="7">
        <v>12.96</v>
      </c>
      <c r="Q6" s="7">
        <v>14.06</v>
      </c>
      <c r="R6" s="7"/>
      <c r="S6" s="7"/>
    </row>
    <row r="7" spans="1:19" x14ac:dyDescent="0.2">
      <c r="A7" s="25">
        <v>3</v>
      </c>
      <c r="B7" s="7">
        <v>14.82</v>
      </c>
      <c r="C7" s="7">
        <v>22.44</v>
      </c>
      <c r="D7" s="7">
        <v>21.76</v>
      </c>
      <c r="E7" s="7">
        <v>26.5</v>
      </c>
      <c r="F7" s="7">
        <v>28.5</v>
      </c>
      <c r="G7" s="7">
        <v>18.489999999999998</v>
      </c>
      <c r="H7" s="7">
        <v>29.4</v>
      </c>
      <c r="I7" s="7">
        <v>15.2</v>
      </c>
      <c r="J7" s="7">
        <v>31.32</v>
      </c>
      <c r="K7" s="7">
        <v>25.48</v>
      </c>
      <c r="L7" s="7">
        <v>19.8</v>
      </c>
      <c r="M7" s="7">
        <v>23.92</v>
      </c>
      <c r="N7" s="7">
        <v>32.85</v>
      </c>
      <c r="O7" s="7">
        <v>24</v>
      </c>
      <c r="P7" s="7">
        <v>18.86</v>
      </c>
      <c r="Q7" s="7">
        <v>27.84</v>
      </c>
      <c r="R7" s="7"/>
      <c r="S7" s="7"/>
    </row>
    <row r="8" spans="1:19" x14ac:dyDescent="0.2">
      <c r="A8" s="25">
        <v>7</v>
      </c>
      <c r="B8" s="7">
        <v>19.78</v>
      </c>
      <c r="C8" s="7">
        <v>30.74</v>
      </c>
      <c r="D8" s="7">
        <v>28.2</v>
      </c>
      <c r="E8" s="7">
        <v>40.96</v>
      </c>
      <c r="F8" s="7">
        <v>22.79</v>
      </c>
      <c r="G8" s="7">
        <v>30.25</v>
      </c>
      <c r="H8" s="7">
        <v>36.479999999999997</v>
      </c>
      <c r="I8" s="7">
        <v>13.32</v>
      </c>
      <c r="J8" s="7">
        <v>20.7</v>
      </c>
      <c r="K8" s="7">
        <v>14.19</v>
      </c>
      <c r="L8" s="7">
        <v>18.899999999999999</v>
      </c>
      <c r="M8" s="7">
        <v>13.69</v>
      </c>
      <c r="N8" s="7">
        <v>47.88</v>
      </c>
      <c r="O8" s="7">
        <v>22.56</v>
      </c>
      <c r="P8" s="7">
        <v>21.07</v>
      </c>
      <c r="Q8" s="7">
        <v>29.07</v>
      </c>
      <c r="R8" s="7"/>
      <c r="S8" s="7"/>
    </row>
    <row r="9" spans="1:19" x14ac:dyDescent="0.2">
      <c r="A9" s="25">
        <v>10</v>
      </c>
      <c r="B9" s="7">
        <v>19.600000000000001</v>
      </c>
      <c r="C9" s="7">
        <v>40.869999999999997</v>
      </c>
      <c r="D9" s="7">
        <v>33.58</v>
      </c>
      <c r="E9" s="7">
        <v>35.380000000000003</v>
      </c>
      <c r="F9" s="7">
        <v>19.27</v>
      </c>
      <c r="G9" s="7">
        <v>29.58</v>
      </c>
      <c r="H9" s="7">
        <v>37.619999999999997</v>
      </c>
      <c r="I9" s="7">
        <v>16</v>
      </c>
      <c r="J9" s="7">
        <v>17.28</v>
      </c>
      <c r="K9" s="7">
        <v>20.239999999999998</v>
      </c>
      <c r="L9" s="7">
        <v>21.42</v>
      </c>
      <c r="M9" s="7">
        <v>15.64</v>
      </c>
      <c r="N9" s="7">
        <v>46.97</v>
      </c>
      <c r="O9" s="7">
        <v>27.5</v>
      </c>
      <c r="P9" s="7">
        <v>25</v>
      </c>
      <c r="Q9" s="7">
        <v>32.33</v>
      </c>
      <c r="R9" s="7"/>
      <c r="S9" s="7"/>
    </row>
    <row r="10" spans="1:19" x14ac:dyDescent="0.2">
      <c r="A10" s="25">
        <v>14</v>
      </c>
      <c r="B10" s="7">
        <v>22.44</v>
      </c>
      <c r="C10" s="7">
        <v>33.799999999999997</v>
      </c>
      <c r="D10" s="7">
        <v>51.84</v>
      </c>
      <c r="E10" s="7">
        <v>40.799999999999997</v>
      </c>
      <c r="F10" s="7">
        <v>21.42</v>
      </c>
      <c r="G10" s="7">
        <v>42.84</v>
      </c>
      <c r="H10" s="7">
        <v>57.6</v>
      </c>
      <c r="I10" s="7">
        <v>19.079999999999998</v>
      </c>
      <c r="J10" s="7">
        <v>15.91</v>
      </c>
      <c r="K10" s="7">
        <v>15.2</v>
      </c>
      <c r="L10" s="7">
        <v>23</v>
      </c>
      <c r="M10" s="7">
        <v>16.8</v>
      </c>
      <c r="N10" s="7">
        <v>69.7</v>
      </c>
      <c r="O10" s="7">
        <v>37.119999999999997</v>
      </c>
      <c r="P10" s="7">
        <v>29.12</v>
      </c>
      <c r="Q10" s="7">
        <v>37.950000000000003</v>
      </c>
      <c r="R10" s="7"/>
      <c r="S10" s="7"/>
    </row>
    <row r="11" spans="1:19" x14ac:dyDescent="0.2">
      <c r="A11" s="25">
        <v>17</v>
      </c>
      <c r="B11" s="7">
        <v>30.16</v>
      </c>
      <c r="C11" s="7">
        <v>42.92</v>
      </c>
      <c r="D11" s="7">
        <v>60.35</v>
      </c>
      <c r="E11" s="7">
        <v>66.599999999999994</v>
      </c>
      <c r="F11" s="7">
        <v>29.64</v>
      </c>
      <c r="G11" s="7">
        <v>31.36</v>
      </c>
      <c r="H11" s="7">
        <v>69.349999999999994</v>
      </c>
      <c r="I11" s="7">
        <v>34.1</v>
      </c>
      <c r="J11" s="7">
        <v>24.99</v>
      </c>
      <c r="K11" s="7">
        <v>18.059999999999999</v>
      </c>
      <c r="L11" s="7">
        <v>24.64</v>
      </c>
      <c r="M11" s="7">
        <v>25.92</v>
      </c>
      <c r="N11" s="7">
        <v>86.52</v>
      </c>
      <c r="O11" s="7">
        <v>46.23</v>
      </c>
      <c r="P11" s="7">
        <v>43.47</v>
      </c>
      <c r="Q11" s="7">
        <v>49.4</v>
      </c>
      <c r="R11" s="7"/>
      <c r="S11" s="7"/>
    </row>
    <row r="12" spans="1:19" x14ac:dyDescent="0.2">
      <c r="A12" s="25">
        <v>21</v>
      </c>
      <c r="B12" s="7">
        <v>43.47</v>
      </c>
      <c r="C12" s="7">
        <v>52.92</v>
      </c>
      <c r="D12" s="7">
        <v>75.599999999999994</v>
      </c>
      <c r="E12" s="7">
        <v>74.62</v>
      </c>
      <c r="F12" s="7">
        <v>42</v>
      </c>
      <c r="G12" s="7">
        <v>49</v>
      </c>
      <c r="H12" s="7">
        <v>73.87</v>
      </c>
      <c r="I12" s="7">
        <v>45.03</v>
      </c>
      <c r="J12" s="7">
        <v>33.6</v>
      </c>
      <c r="K12" s="7">
        <v>24.64</v>
      </c>
      <c r="L12" s="7">
        <v>33.659999999999997</v>
      </c>
      <c r="M12" s="7">
        <v>37.700000000000003</v>
      </c>
      <c r="N12" s="7">
        <v>105.84</v>
      </c>
      <c r="O12" s="7">
        <v>73.8</v>
      </c>
      <c r="P12" s="7">
        <v>48.6</v>
      </c>
      <c r="Q12" s="7">
        <v>71.680000000000007</v>
      </c>
      <c r="R12" s="7"/>
      <c r="S12" s="7"/>
    </row>
    <row r="13" spans="1:19" x14ac:dyDescent="0.2">
      <c r="A13" s="25">
        <v>23</v>
      </c>
      <c r="B13" s="7">
        <v>42.48</v>
      </c>
      <c r="C13" s="7">
        <v>66.22</v>
      </c>
      <c r="D13" s="7">
        <v>89.79</v>
      </c>
      <c r="E13" s="7">
        <v>77.400000000000006</v>
      </c>
      <c r="F13" s="7">
        <v>63.14</v>
      </c>
      <c r="G13" s="7">
        <v>63.84</v>
      </c>
      <c r="H13" s="7">
        <v>79.38</v>
      </c>
      <c r="I13" s="7">
        <v>28.35</v>
      </c>
      <c r="J13" s="7">
        <v>28.91</v>
      </c>
      <c r="K13" s="7">
        <v>26.46</v>
      </c>
      <c r="L13" s="7">
        <v>26.4</v>
      </c>
      <c r="M13" s="7">
        <v>29.15</v>
      </c>
      <c r="N13" s="7">
        <v>119.6</v>
      </c>
      <c r="O13" s="7">
        <v>65.52</v>
      </c>
      <c r="P13" s="7">
        <v>60.48</v>
      </c>
      <c r="Q13" s="7">
        <v>78.78</v>
      </c>
      <c r="R13" s="7"/>
      <c r="S13" s="7"/>
    </row>
    <row r="14" spans="1:19" x14ac:dyDescent="0.2">
      <c r="A14" s="25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</row>
    <row r="15" spans="1:19" x14ac:dyDescent="0.2">
      <c r="A15" s="8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</row>
    <row r="16" spans="1:19" x14ac:dyDescent="0.2">
      <c r="A16" s="35" t="s">
        <v>53</v>
      </c>
      <c r="B16" s="35"/>
      <c r="C16" s="35"/>
      <c r="D16" s="35"/>
      <c r="E16" s="35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</row>
    <row r="17" spans="1:11" x14ac:dyDescent="0.2">
      <c r="A17" s="2" t="s">
        <v>14</v>
      </c>
      <c r="B17" s="4" t="s">
        <v>13</v>
      </c>
      <c r="C17" s="4" t="s">
        <v>56</v>
      </c>
      <c r="D17" s="4" t="s">
        <v>47</v>
      </c>
      <c r="E17" s="4"/>
      <c r="F17" s="4"/>
      <c r="G17" s="4"/>
      <c r="H17" s="4"/>
      <c r="I17" s="4"/>
      <c r="J17" s="4"/>
      <c r="K17" s="4"/>
    </row>
    <row r="18" spans="1:11" x14ac:dyDescent="0.2">
      <c r="A18" s="6">
        <v>0.27</v>
      </c>
      <c r="B18" s="24">
        <v>0.24</v>
      </c>
      <c r="C18" s="24">
        <v>0.12</v>
      </c>
      <c r="D18" s="24">
        <v>0.74</v>
      </c>
      <c r="E18" s="24"/>
      <c r="F18" s="24"/>
      <c r="G18" s="24"/>
      <c r="H18" s="24"/>
      <c r="I18" s="24"/>
      <c r="J18" s="24"/>
      <c r="K18" s="24"/>
    </row>
    <row r="19" spans="1:11" x14ac:dyDescent="0.2">
      <c r="A19" s="6">
        <v>0.19</v>
      </c>
      <c r="B19" s="24">
        <v>0.33</v>
      </c>
      <c r="C19" s="24">
        <v>7.0000000000000007E-2</v>
      </c>
      <c r="D19" s="24">
        <v>0.41</v>
      </c>
      <c r="E19" s="24"/>
      <c r="F19" s="24"/>
      <c r="G19" s="24"/>
      <c r="H19" s="24"/>
      <c r="I19" s="24"/>
      <c r="J19" s="24"/>
      <c r="K19" s="24"/>
    </row>
    <row r="20" spans="1:11" x14ac:dyDescent="0.2">
      <c r="A20" s="6">
        <v>0.21</v>
      </c>
      <c r="B20" s="24">
        <v>0.32</v>
      </c>
      <c r="C20" s="24">
        <v>0.12</v>
      </c>
      <c r="D20" s="24">
        <v>0.26</v>
      </c>
      <c r="E20" s="24"/>
      <c r="F20" s="24"/>
      <c r="G20" s="24"/>
      <c r="H20" s="24"/>
      <c r="I20" s="24"/>
      <c r="J20" s="24"/>
      <c r="K20" s="24"/>
    </row>
    <row r="21" spans="1:11" x14ac:dyDescent="0.2">
      <c r="A21" s="6">
        <v>0.26</v>
      </c>
      <c r="B21" s="24">
        <v>0.13</v>
      </c>
      <c r="C21" s="24">
        <v>0.11</v>
      </c>
      <c r="D21" s="24">
        <v>0.39</v>
      </c>
      <c r="E21" s="24"/>
      <c r="F21" s="24"/>
      <c r="G21" s="24"/>
      <c r="H21" s="24"/>
      <c r="I21" s="24"/>
      <c r="J21" s="24"/>
      <c r="K21" s="24"/>
    </row>
  </sheetData>
  <mergeCells count="8">
    <mergeCell ref="A16:E16"/>
    <mergeCell ref="N5:Q5"/>
    <mergeCell ref="A1:I1"/>
    <mergeCell ref="A2:K2"/>
    <mergeCell ref="A4:E4"/>
    <mergeCell ref="B5:E5"/>
    <mergeCell ref="F5:I5"/>
    <mergeCell ref="J5:M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F4F09-80EF-4241-8EB9-7F9A26A3F67F}">
  <dimension ref="A1:R21"/>
  <sheetViews>
    <sheetView workbookViewId="0">
      <selection activeCell="H18" sqref="H18"/>
    </sheetView>
  </sheetViews>
  <sheetFormatPr baseColWidth="10" defaultRowHeight="16" x14ac:dyDescent="0.2"/>
  <sheetData>
    <row r="1" spans="1:18" x14ac:dyDescent="0.2">
      <c r="A1" s="28" t="s">
        <v>62</v>
      </c>
      <c r="B1" s="28"/>
      <c r="C1" s="28"/>
      <c r="D1" s="28"/>
      <c r="E1" s="28"/>
      <c r="F1" s="28"/>
      <c r="G1" s="28"/>
      <c r="H1" s="28"/>
      <c r="I1" s="28"/>
      <c r="J1" s="2"/>
      <c r="K1" s="2"/>
    </row>
    <row r="2" spans="1:18" x14ac:dyDescent="0.2">
      <c r="A2" s="36" t="s">
        <v>57</v>
      </c>
      <c r="B2" s="36"/>
      <c r="C2" s="36"/>
      <c r="D2" s="36"/>
      <c r="E2" s="36"/>
      <c r="F2" s="36"/>
      <c r="G2" s="36"/>
      <c r="H2" s="36"/>
      <c r="I2" s="36"/>
      <c r="J2" s="36"/>
      <c r="K2" s="36"/>
    </row>
    <row r="4" spans="1:18" x14ac:dyDescent="0.2">
      <c r="A4" s="28" t="s">
        <v>46</v>
      </c>
      <c r="B4" s="28"/>
      <c r="C4" s="28"/>
      <c r="D4" s="28"/>
      <c r="E4" s="28"/>
    </row>
    <row r="5" spans="1:18" x14ac:dyDescent="0.2">
      <c r="A5" s="26" t="s">
        <v>45</v>
      </c>
      <c r="B5" s="31" t="s">
        <v>14</v>
      </c>
      <c r="C5" s="31"/>
      <c r="D5" s="31"/>
      <c r="E5" s="31"/>
      <c r="F5" s="31" t="s">
        <v>13</v>
      </c>
      <c r="G5" s="31"/>
      <c r="H5" s="31"/>
      <c r="I5" s="31"/>
      <c r="J5" s="31" t="s">
        <v>21</v>
      </c>
      <c r="K5" s="31"/>
      <c r="L5" s="31"/>
      <c r="M5" s="31"/>
      <c r="N5" s="31" t="s">
        <v>47</v>
      </c>
      <c r="O5" s="31"/>
      <c r="P5" s="31"/>
      <c r="Q5" s="31"/>
    </row>
    <row r="6" spans="1:18" x14ac:dyDescent="0.2">
      <c r="A6" s="25">
        <v>0</v>
      </c>
      <c r="B6" s="7">
        <v>12.69</v>
      </c>
      <c r="C6" s="7">
        <v>11.84</v>
      </c>
      <c r="D6" s="7">
        <v>10.44</v>
      </c>
      <c r="E6" s="7">
        <v>22</v>
      </c>
      <c r="F6" s="7">
        <v>12.6</v>
      </c>
      <c r="G6" s="7">
        <v>4</v>
      </c>
      <c r="H6" s="7">
        <v>12.58</v>
      </c>
      <c r="I6" s="7">
        <v>8.4</v>
      </c>
      <c r="J6" s="7">
        <v>8.4</v>
      </c>
      <c r="K6" s="7">
        <v>23.22</v>
      </c>
      <c r="L6" s="7">
        <v>12.6</v>
      </c>
      <c r="M6" s="7">
        <v>12.58</v>
      </c>
      <c r="N6" s="7">
        <v>9.6199999999999992</v>
      </c>
      <c r="O6" s="7">
        <v>8.5</v>
      </c>
      <c r="P6" s="7">
        <v>8.84</v>
      </c>
      <c r="Q6" s="7">
        <v>12.24</v>
      </c>
      <c r="R6" s="8"/>
    </row>
    <row r="7" spans="1:18" x14ac:dyDescent="0.2">
      <c r="A7" s="25">
        <v>3</v>
      </c>
      <c r="B7" s="7">
        <v>24.84</v>
      </c>
      <c r="C7" s="7">
        <v>22.09</v>
      </c>
      <c r="D7" s="7">
        <v>10.44</v>
      </c>
      <c r="E7" s="7">
        <v>24.94</v>
      </c>
      <c r="F7" s="7">
        <v>10.85</v>
      </c>
      <c r="G7" s="7">
        <v>4</v>
      </c>
      <c r="H7" s="7">
        <v>7.56</v>
      </c>
      <c r="I7" s="7">
        <v>8.68</v>
      </c>
      <c r="J7" s="7">
        <v>5.76</v>
      </c>
      <c r="K7" s="7">
        <v>16.809999999999999</v>
      </c>
      <c r="L7" s="7">
        <v>13.2</v>
      </c>
      <c r="M7" s="7">
        <v>17.22</v>
      </c>
      <c r="N7" s="7">
        <v>8.91</v>
      </c>
      <c r="O7" s="7">
        <v>19.78</v>
      </c>
      <c r="P7" s="7">
        <v>20.7</v>
      </c>
      <c r="Q7" s="7">
        <v>11.16</v>
      </c>
      <c r="R7" s="8"/>
    </row>
    <row r="8" spans="1:18" x14ac:dyDescent="0.2">
      <c r="A8" s="25">
        <v>7</v>
      </c>
      <c r="B8" s="7">
        <v>19.38</v>
      </c>
      <c r="C8" s="7">
        <v>25.65</v>
      </c>
      <c r="D8" s="7">
        <v>8.99</v>
      </c>
      <c r="E8" s="7">
        <v>29.25</v>
      </c>
      <c r="F8" s="7">
        <v>15.21</v>
      </c>
      <c r="G8" s="7">
        <v>4.6399999999999997</v>
      </c>
      <c r="H8" s="7">
        <v>6.25</v>
      </c>
      <c r="I8" s="7">
        <v>9</v>
      </c>
      <c r="J8" s="7">
        <v>20.25</v>
      </c>
      <c r="K8" s="7">
        <v>23</v>
      </c>
      <c r="L8" s="7">
        <v>12.8</v>
      </c>
      <c r="M8" s="7">
        <v>19.739999999999998</v>
      </c>
      <c r="N8" s="7">
        <v>11.88</v>
      </c>
      <c r="O8" s="7">
        <v>24.5</v>
      </c>
      <c r="P8" s="7">
        <v>34.5</v>
      </c>
      <c r="Q8" s="7">
        <v>24</v>
      </c>
      <c r="R8" s="8"/>
    </row>
    <row r="9" spans="1:18" x14ac:dyDescent="0.2">
      <c r="A9" s="25">
        <v>10</v>
      </c>
      <c r="B9" s="7">
        <v>24.51</v>
      </c>
      <c r="C9" s="7">
        <v>27.26</v>
      </c>
      <c r="D9" s="7">
        <v>8.1199999999999992</v>
      </c>
      <c r="E9" s="7">
        <v>36.479999999999997</v>
      </c>
      <c r="F9" s="7">
        <v>20.68</v>
      </c>
      <c r="G9" s="7">
        <v>10.08</v>
      </c>
      <c r="H9" s="7">
        <v>8.1</v>
      </c>
      <c r="I9" s="7">
        <v>7.84</v>
      </c>
      <c r="J9" s="7">
        <v>18.059999999999999</v>
      </c>
      <c r="K9" s="7">
        <v>20.8</v>
      </c>
      <c r="L9" s="7">
        <v>24.44</v>
      </c>
      <c r="M9" s="7">
        <v>28.5</v>
      </c>
      <c r="N9" s="7">
        <v>21.6</v>
      </c>
      <c r="O9" s="7">
        <v>20.64</v>
      </c>
      <c r="P9" s="7">
        <v>47.88</v>
      </c>
      <c r="Q9" s="7">
        <v>41.87</v>
      </c>
      <c r="R9" s="8"/>
    </row>
    <row r="10" spans="1:18" x14ac:dyDescent="0.2">
      <c r="A10" s="25">
        <v>14</v>
      </c>
      <c r="B10" s="7">
        <v>39</v>
      </c>
      <c r="C10" s="7">
        <v>34.450000000000003</v>
      </c>
      <c r="D10" s="7">
        <v>9.52</v>
      </c>
      <c r="E10" s="7">
        <v>54.88</v>
      </c>
      <c r="F10" s="7">
        <v>30.08</v>
      </c>
      <c r="G10" s="7">
        <v>14.96</v>
      </c>
      <c r="H10" s="7">
        <v>8.1</v>
      </c>
      <c r="I10" s="7">
        <v>18.72</v>
      </c>
      <c r="J10" s="7">
        <v>14.4</v>
      </c>
      <c r="K10" s="7">
        <v>26.88</v>
      </c>
      <c r="L10" s="7">
        <v>18.399999999999999</v>
      </c>
      <c r="M10" s="7">
        <v>13.44</v>
      </c>
      <c r="N10" s="7">
        <v>20.5</v>
      </c>
      <c r="O10" s="7">
        <v>19.350000000000001</v>
      </c>
      <c r="P10" s="7">
        <v>50.96</v>
      </c>
      <c r="Q10" s="7">
        <v>42.9</v>
      </c>
      <c r="R10" s="8"/>
    </row>
    <row r="11" spans="1:18" x14ac:dyDescent="0.2">
      <c r="A11" s="25">
        <v>17</v>
      </c>
      <c r="B11" s="7">
        <v>42.64</v>
      </c>
      <c r="C11" s="7">
        <v>52.36</v>
      </c>
      <c r="D11" s="7">
        <v>12.21</v>
      </c>
      <c r="E11" s="7">
        <v>54.12</v>
      </c>
      <c r="F11" s="7">
        <v>44.1</v>
      </c>
      <c r="G11" s="7">
        <v>21.2</v>
      </c>
      <c r="H11" s="7">
        <v>5.46</v>
      </c>
      <c r="I11" s="7">
        <v>23.4</v>
      </c>
      <c r="J11" s="7">
        <v>20.399999999999999</v>
      </c>
      <c r="K11" s="7">
        <v>28.98</v>
      </c>
      <c r="L11" s="7">
        <v>19.350000000000001</v>
      </c>
      <c r="M11" s="7">
        <v>20.8</v>
      </c>
      <c r="N11" s="7">
        <v>51.68</v>
      </c>
      <c r="O11" s="7">
        <v>16.8</v>
      </c>
      <c r="P11" s="7">
        <v>91.3</v>
      </c>
      <c r="Q11" s="7">
        <v>54.72</v>
      </c>
      <c r="R11" s="8"/>
    </row>
    <row r="12" spans="1:18" x14ac:dyDescent="0.2">
      <c r="A12" s="25">
        <v>21</v>
      </c>
      <c r="B12" s="7">
        <v>48.36</v>
      </c>
      <c r="C12" s="7">
        <v>87.74</v>
      </c>
      <c r="D12" s="7">
        <v>14.28</v>
      </c>
      <c r="E12" s="7">
        <v>86.11</v>
      </c>
      <c r="F12" s="7">
        <v>49.14</v>
      </c>
      <c r="G12" s="7">
        <v>27.6</v>
      </c>
      <c r="H12" s="7">
        <v>8.4</v>
      </c>
      <c r="I12" s="7">
        <v>26.88</v>
      </c>
      <c r="J12" s="7">
        <v>23.5</v>
      </c>
      <c r="K12" s="7">
        <v>32.64</v>
      </c>
      <c r="L12" s="7">
        <v>20</v>
      </c>
      <c r="M12" s="7">
        <v>26.32</v>
      </c>
      <c r="N12" s="7">
        <v>56.58</v>
      </c>
      <c r="O12" s="7">
        <v>27.45</v>
      </c>
      <c r="P12" s="7">
        <v>120.65</v>
      </c>
      <c r="Q12" s="7">
        <v>58.5</v>
      </c>
      <c r="R12" s="8"/>
    </row>
    <row r="13" spans="1:18" x14ac:dyDescent="0.2">
      <c r="A13" s="25">
        <v>24</v>
      </c>
      <c r="B13" s="7">
        <v>51.85</v>
      </c>
      <c r="C13" s="7">
        <v>91.67</v>
      </c>
      <c r="D13" s="7">
        <v>17.22</v>
      </c>
      <c r="E13" s="7">
        <v>76.650000000000006</v>
      </c>
      <c r="F13" s="7">
        <v>59.5</v>
      </c>
      <c r="G13" s="7">
        <v>28.67</v>
      </c>
      <c r="H13" s="7">
        <v>15.91</v>
      </c>
      <c r="I13" s="7">
        <v>40.700000000000003</v>
      </c>
      <c r="J13" s="7">
        <v>15.98</v>
      </c>
      <c r="K13" s="7">
        <v>38.43</v>
      </c>
      <c r="L13" s="7">
        <v>18.8</v>
      </c>
      <c r="M13" s="7">
        <v>35.4</v>
      </c>
      <c r="N13" s="7">
        <v>60</v>
      </c>
      <c r="O13" s="7">
        <v>47.45</v>
      </c>
      <c r="P13" s="7">
        <v>108</v>
      </c>
      <c r="Q13" s="7">
        <v>58.32</v>
      </c>
      <c r="R13" s="8"/>
    </row>
    <row r="14" spans="1:18" x14ac:dyDescent="0.2">
      <c r="A14" s="25">
        <v>28</v>
      </c>
      <c r="B14" s="7">
        <v>77</v>
      </c>
      <c r="C14" s="7">
        <v>121.25</v>
      </c>
      <c r="D14" s="7">
        <v>24</v>
      </c>
      <c r="E14" s="7">
        <v>95.88</v>
      </c>
      <c r="F14" s="7">
        <v>47.85</v>
      </c>
      <c r="G14" s="7">
        <v>35.200000000000003</v>
      </c>
      <c r="H14" s="7">
        <v>35.96</v>
      </c>
      <c r="I14" s="7">
        <v>38.86</v>
      </c>
      <c r="J14" s="7">
        <v>27.5</v>
      </c>
      <c r="K14" s="7">
        <v>42.34</v>
      </c>
      <c r="L14" s="7">
        <v>26</v>
      </c>
      <c r="M14" s="7">
        <v>38.43</v>
      </c>
      <c r="N14" s="7">
        <v>72.16</v>
      </c>
      <c r="O14" s="7">
        <v>50.25</v>
      </c>
      <c r="P14" s="7">
        <v>193.98</v>
      </c>
      <c r="Q14" s="7">
        <v>62.25</v>
      </c>
      <c r="R14" s="8"/>
    </row>
    <row r="15" spans="1:18" x14ac:dyDescent="0.2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8"/>
    </row>
    <row r="16" spans="1:18" x14ac:dyDescent="0.2">
      <c r="A16" s="35" t="s">
        <v>53</v>
      </c>
      <c r="B16" s="35"/>
      <c r="C16" s="35"/>
      <c r="D16" s="35"/>
      <c r="E16" s="35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</row>
    <row r="17" spans="1:11" x14ac:dyDescent="0.2">
      <c r="A17" s="2" t="s">
        <v>14</v>
      </c>
      <c r="B17" s="4" t="s">
        <v>13</v>
      </c>
      <c r="C17" s="4" t="s">
        <v>56</v>
      </c>
      <c r="D17" s="4" t="s">
        <v>47</v>
      </c>
      <c r="E17" s="4"/>
      <c r="F17" s="4"/>
      <c r="G17" s="4"/>
      <c r="H17" s="4"/>
      <c r="I17" s="4"/>
      <c r="J17" s="4"/>
      <c r="K17" s="4"/>
    </row>
    <row r="18" spans="1:11" x14ac:dyDescent="0.2">
      <c r="A18" s="6">
        <v>0.33</v>
      </c>
      <c r="B18" s="24">
        <v>0.36</v>
      </c>
      <c r="C18" s="24">
        <v>0.11</v>
      </c>
      <c r="D18" s="24">
        <v>0.67</v>
      </c>
      <c r="E18" s="24"/>
      <c r="F18" s="24"/>
      <c r="G18" s="24"/>
      <c r="H18" s="24"/>
      <c r="I18" s="24"/>
      <c r="J18" s="24"/>
      <c r="K18" s="24"/>
    </row>
    <row r="19" spans="1:11" x14ac:dyDescent="0.2">
      <c r="A19" s="6">
        <v>0.66</v>
      </c>
      <c r="B19" s="24">
        <v>0.12</v>
      </c>
      <c r="C19" s="24">
        <v>0.16</v>
      </c>
      <c r="D19" s="24">
        <v>0.28999999999999998</v>
      </c>
      <c r="E19" s="24"/>
      <c r="F19" s="24"/>
      <c r="G19" s="24"/>
      <c r="H19" s="24"/>
      <c r="I19" s="24"/>
      <c r="J19" s="24"/>
      <c r="K19" s="24"/>
    </row>
    <row r="20" spans="1:11" x14ac:dyDescent="0.2">
      <c r="A20" s="6">
        <v>0.05</v>
      </c>
      <c r="B20" s="24">
        <v>0.04</v>
      </c>
      <c r="C20" s="24">
        <v>0.08</v>
      </c>
      <c r="D20" s="24">
        <v>1.32</v>
      </c>
      <c r="E20" s="24"/>
      <c r="F20" s="24"/>
      <c r="G20" s="24"/>
      <c r="H20" s="24"/>
      <c r="I20" s="24"/>
      <c r="J20" s="24"/>
      <c r="K20" s="24"/>
    </row>
    <row r="21" spans="1:11" x14ac:dyDescent="0.2">
      <c r="A21" s="6">
        <v>0.54</v>
      </c>
      <c r="B21" s="24">
        <v>0.16</v>
      </c>
      <c r="C21" s="24">
        <v>0.14000000000000001</v>
      </c>
      <c r="D21" s="24">
        <v>0.44</v>
      </c>
      <c r="E21" s="24"/>
      <c r="F21" s="24"/>
      <c r="G21" s="24"/>
      <c r="H21" s="24"/>
      <c r="I21" s="24"/>
      <c r="J21" s="24"/>
      <c r="K21" s="24"/>
    </row>
  </sheetData>
  <mergeCells count="8">
    <mergeCell ref="N5:Q5"/>
    <mergeCell ref="A16:E16"/>
    <mergeCell ref="A1:I1"/>
    <mergeCell ref="A2:K2"/>
    <mergeCell ref="A4:E4"/>
    <mergeCell ref="B5:E5"/>
    <mergeCell ref="F5:I5"/>
    <mergeCell ref="J5:M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ose Response Curves</vt:lpstr>
      <vt:lpstr>Combinatorial Assay</vt:lpstr>
      <vt:lpstr>Synergism Studies</vt:lpstr>
      <vt:lpstr>WHIM2 in vivo studies</vt:lpstr>
      <vt:lpstr>UCD52 in vivo</vt:lpstr>
      <vt:lpstr>HCI-001 in vivo</vt:lpstr>
      <vt:lpstr>WHIM30 in viv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meen Rashid</dc:creator>
  <cp:lastModifiedBy>Narmeen Rashid</cp:lastModifiedBy>
  <dcterms:created xsi:type="dcterms:W3CDTF">2021-05-12T14:20:16Z</dcterms:created>
  <dcterms:modified xsi:type="dcterms:W3CDTF">2021-06-29T20:54:39Z</dcterms:modified>
</cp:coreProperties>
</file>